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pid profile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" uniqueCount="261">
  <si>
    <r>
      <rPr>
        <b val="true"/>
        <sz val="11"/>
        <color rgb="FF000000"/>
        <rFont val="Calibri"/>
        <family val="2"/>
      </rPr>
      <t xml:space="preserve">Supplementary Sheet S1. Molecular species of PGL, SL and SE of YPD and YNB grown strain </t>
    </r>
    <r>
      <rPr>
        <b val="true"/>
        <i val="true"/>
        <sz val="11"/>
        <color rgb="FF000000"/>
        <rFont val="Calibri"/>
        <family val="2"/>
      </rPr>
      <t xml:space="preserve">C. albicans</t>
    </r>
    <r>
      <rPr>
        <b val="true"/>
        <sz val="11"/>
        <color rgb="FF000000"/>
        <rFont val="Calibri"/>
        <family val="2"/>
      </rPr>
      <t xml:space="preserve">. </t>
    </r>
    <r>
      <rPr>
        <sz val="11"/>
        <color rgb="FF000000"/>
        <rFont val="Calibri"/>
        <family val="2"/>
      </rPr>
      <t xml:space="preserve">The data is represented as the percentage of total PGL + SL + SE mass spectral signals after normalization to internal standards. </t>
    </r>
  </si>
  <si>
    <t xml:space="preserve">The zero values in the table indicate non-significant or undetected values. Error bars indicate ± SEM. (n = 2, for 2 independent analyses of lipid extracts from 2 independent cultures).</t>
  </si>
  <si>
    <t xml:space="preserve">CAI-4-YPD</t>
  </si>
  <si>
    <t xml:space="preserve">CAI-4-YNB</t>
  </si>
  <si>
    <t xml:space="preserve">Lipid</t>
  </si>
  <si>
    <t xml:space="preserve">Average</t>
  </si>
  <si>
    <t xml:space="preserve">SEM</t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-value</t>
    </r>
  </si>
  <si>
    <t xml:space="preserve">PC 26:1</t>
  </si>
  <si>
    <t xml:space="preserve">PC 26:0</t>
  </si>
  <si>
    <t xml:space="preserve">PC 28:1</t>
  </si>
  <si>
    <t xml:space="preserve">PC 28:0</t>
  </si>
  <si>
    <t xml:space="preserve">PC 30:2</t>
  </si>
  <si>
    <t xml:space="preserve">PC 30:1</t>
  </si>
  <si>
    <t xml:space="preserve">PC 30:0</t>
  </si>
  <si>
    <t xml:space="preserve">PC 31:2</t>
  </si>
  <si>
    <t xml:space="preserve">PC 31:1</t>
  </si>
  <si>
    <t xml:space="preserve">PC 31:0</t>
  </si>
  <si>
    <t xml:space="preserve">PC 32:2</t>
  </si>
  <si>
    <t xml:space="preserve">PC 32:1</t>
  </si>
  <si>
    <t xml:space="preserve">PC 32:0</t>
  </si>
  <si>
    <t xml:space="preserve">PC 33:2</t>
  </si>
  <si>
    <t xml:space="preserve">PC 33:1</t>
  </si>
  <si>
    <t xml:space="preserve">PC 33:0</t>
  </si>
  <si>
    <t xml:space="preserve">PC 34:4</t>
  </si>
  <si>
    <t xml:space="preserve">PC 34:3</t>
  </si>
  <si>
    <t xml:space="preserve">PC 34:2</t>
  </si>
  <si>
    <t xml:space="preserve">PC 34:1</t>
  </si>
  <si>
    <t xml:space="preserve">PC 36:6</t>
  </si>
  <si>
    <t xml:space="preserve">PC 36:5</t>
  </si>
  <si>
    <t xml:space="preserve">PC 36:4</t>
  </si>
  <si>
    <t xml:space="preserve">PC 36:3</t>
  </si>
  <si>
    <t xml:space="preserve">PC 36:2</t>
  </si>
  <si>
    <t xml:space="preserve">PC 36:1</t>
  </si>
  <si>
    <t xml:space="preserve">PC 38:6</t>
  </si>
  <si>
    <t xml:space="preserve">PC 38:5</t>
  </si>
  <si>
    <t xml:space="preserve">PC 38:4</t>
  </si>
  <si>
    <t xml:space="preserve">PC 38:3</t>
  </si>
  <si>
    <t xml:space="preserve">PC 38:2</t>
  </si>
  <si>
    <t xml:space="preserve">PC 40:5</t>
  </si>
  <si>
    <t xml:space="preserve">PC 40:4</t>
  </si>
  <si>
    <t xml:space="preserve">PC 40:3</t>
  </si>
  <si>
    <t xml:space="preserve">PC 40:2</t>
  </si>
  <si>
    <t xml:space="preserve">Total PC</t>
  </si>
  <si>
    <t xml:space="preserve">PE 26:1</t>
  </si>
  <si>
    <t xml:space="preserve">PE 26:0</t>
  </si>
  <si>
    <t xml:space="preserve">PE 28:1</t>
  </si>
  <si>
    <t xml:space="preserve">PE 30:2</t>
  </si>
  <si>
    <t xml:space="preserve">PE 30:1</t>
  </si>
  <si>
    <t xml:space="preserve">PE 30:0</t>
  </si>
  <si>
    <t xml:space="preserve">PE 31:2</t>
  </si>
  <si>
    <t xml:space="preserve">PE 31:1</t>
  </si>
  <si>
    <t xml:space="preserve">PE 31:0</t>
  </si>
  <si>
    <t xml:space="preserve">PE 32:2</t>
  </si>
  <si>
    <t xml:space="preserve">PE 32:1</t>
  </si>
  <si>
    <t xml:space="preserve">PE 32:0</t>
  </si>
  <si>
    <t xml:space="preserve">PE 33:2</t>
  </si>
  <si>
    <t xml:space="preserve">PE 33:1</t>
  </si>
  <si>
    <t xml:space="preserve">PE 33:0</t>
  </si>
  <si>
    <t xml:space="preserve">PE 34:4</t>
  </si>
  <si>
    <t xml:space="preserve">PE 34:3</t>
  </si>
  <si>
    <t xml:space="preserve">PE 34:2</t>
  </si>
  <si>
    <t xml:space="preserve">PE 34:1</t>
  </si>
  <si>
    <t xml:space="preserve">PE 34:0</t>
  </si>
  <si>
    <t xml:space="preserve">PE 35:2</t>
  </si>
  <si>
    <t xml:space="preserve">PE 35:1</t>
  </si>
  <si>
    <t xml:space="preserve">PE 35:0</t>
  </si>
  <si>
    <t xml:space="preserve">PE 36:6</t>
  </si>
  <si>
    <t xml:space="preserve">PE 36:5</t>
  </si>
  <si>
    <t xml:space="preserve">PE 36:4</t>
  </si>
  <si>
    <t xml:space="preserve">PE 36:3</t>
  </si>
  <si>
    <t xml:space="preserve">PE 36:2</t>
  </si>
  <si>
    <t xml:space="preserve">PE 36:1</t>
  </si>
  <si>
    <t xml:space="preserve">PE 36:0</t>
  </si>
  <si>
    <t xml:space="preserve">PE 37:2</t>
  </si>
  <si>
    <t xml:space="preserve">PE 37:1</t>
  </si>
  <si>
    <t xml:space="preserve">PE 37:0</t>
  </si>
  <si>
    <t xml:space="preserve">PE 38:6</t>
  </si>
  <si>
    <t xml:space="preserve">PE 38:5</t>
  </si>
  <si>
    <t xml:space="preserve">PE 38:4</t>
  </si>
  <si>
    <t xml:space="preserve">PE 38:3</t>
  </si>
  <si>
    <t xml:space="preserve">PE 38:2</t>
  </si>
  <si>
    <t xml:space="preserve">PE 38:1</t>
  </si>
  <si>
    <t xml:space="preserve">PE 38:0</t>
  </si>
  <si>
    <t xml:space="preserve">PE 40:3</t>
  </si>
  <si>
    <t xml:space="preserve">PE 40:2</t>
  </si>
  <si>
    <t xml:space="preserve">PE 42:4</t>
  </si>
  <si>
    <t xml:space="preserve">PE 42:3</t>
  </si>
  <si>
    <t xml:space="preserve">PE 42:2</t>
  </si>
  <si>
    <t xml:space="preserve">Total PE</t>
  </si>
  <si>
    <t xml:space="preserve">PI 26:0</t>
  </si>
  <si>
    <t xml:space="preserve">PI 28:0</t>
  </si>
  <si>
    <t xml:space="preserve">PI 30:2</t>
  </si>
  <si>
    <t xml:space="preserve">PI 30:1</t>
  </si>
  <si>
    <t xml:space="preserve">PI 30:0</t>
  </si>
  <si>
    <t xml:space="preserve">PI 31:2</t>
  </si>
  <si>
    <t xml:space="preserve">PI 31:1</t>
  </si>
  <si>
    <t xml:space="preserve">PI 31:0</t>
  </si>
  <si>
    <t xml:space="preserve">PI 32:2</t>
  </si>
  <si>
    <t xml:space="preserve">PI 32:1</t>
  </si>
  <si>
    <t xml:space="preserve">PI 32:0</t>
  </si>
  <si>
    <t xml:space="preserve">PI 33:2</t>
  </si>
  <si>
    <t xml:space="preserve">PI 33:1</t>
  </si>
  <si>
    <t xml:space="preserve">PI 33:0</t>
  </si>
  <si>
    <t xml:space="preserve">PI 34:4</t>
  </si>
  <si>
    <t xml:space="preserve">PI 34:3</t>
  </si>
  <si>
    <t xml:space="preserve">PI 34:2</t>
  </si>
  <si>
    <t xml:space="preserve">PI 34:1</t>
  </si>
  <si>
    <t xml:space="preserve">PI 35:2</t>
  </si>
  <si>
    <t xml:space="preserve">PI 35:1</t>
  </si>
  <si>
    <t xml:space="preserve">PI 35:0</t>
  </si>
  <si>
    <t xml:space="preserve">PI 36:6</t>
  </si>
  <si>
    <t xml:space="preserve">PI 36:5</t>
  </si>
  <si>
    <t xml:space="preserve">PI 36:4</t>
  </si>
  <si>
    <t xml:space="preserve">PI 36:3</t>
  </si>
  <si>
    <t xml:space="preserve">PI 36:2</t>
  </si>
  <si>
    <t xml:space="preserve">PI 36:1</t>
  </si>
  <si>
    <t xml:space="preserve">PI 38:2</t>
  </si>
  <si>
    <t xml:space="preserve">PI 38:1</t>
  </si>
  <si>
    <t xml:space="preserve">PI 38:0</t>
  </si>
  <si>
    <t xml:space="preserve">Total PI</t>
  </si>
  <si>
    <t xml:space="preserve">PS 30:2</t>
  </si>
  <si>
    <t xml:space="preserve">PS 30:1</t>
  </si>
  <si>
    <t xml:space="preserve">PS 30:0</t>
  </si>
  <si>
    <t xml:space="preserve">PS 32:2</t>
  </si>
  <si>
    <t xml:space="preserve">PS 32:1</t>
  </si>
  <si>
    <t xml:space="preserve">PS 32:0</t>
  </si>
  <si>
    <t xml:space="preserve">PS 33:2</t>
  </si>
  <si>
    <t xml:space="preserve">PS 33:1</t>
  </si>
  <si>
    <t xml:space="preserve">PS 33:0</t>
  </si>
  <si>
    <t xml:space="preserve">PS 34:4</t>
  </si>
  <si>
    <t xml:space="preserve">PS 34:3</t>
  </si>
  <si>
    <t xml:space="preserve">PS 34:2</t>
  </si>
  <si>
    <t xml:space="preserve">PS 34:1</t>
  </si>
  <si>
    <t xml:space="preserve">PS 34:0</t>
  </si>
  <si>
    <t xml:space="preserve">PS 35:2</t>
  </si>
  <si>
    <t xml:space="preserve">PS 35:1</t>
  </si>
  <si>
    <t xml:space="preserve">PS 35:0</t>
  </si>
  <si>
    <t xml:space="preserve">PS 36:6</t>
  </si>
  <si>
    <t xml:space="preserve">PS 36:5</t>
  </si>
  <si>
    <t xml:space="preserve">PS 36:4</t>
  </si>
  <si>
    <t xml:space="preserve">PS 36:3</t>
  </si>
  <si>
    <t xml:space="preserve">PS 36:2</t>
  </si>
  <si>
    <t xml:space="preserve">PS 36:1</t>
  </si>
  <si>
    <t xml:space="preserve">PS 36:0</t>
  </si>
  <si>
    <t xml:space="preserve">PS 38:6</t>
  </si>
  <si>
    <t xml:space="preserve">PS 38:5</t>
  </si>
  <si>
    <t xml:space="preserve">PS 38:4</t>
  </si>
  <si>
    <t xml:space="preserve">PS 38:3</t>
  </si>
  <si>
    <t xml:space="preserve">PS 38:2</t>
  </si>
  <si>
    <t xml:space="preserve">PS 38:1</t>
  </si>
  <si>
    <t xml:space="preserve">PS 40:4</t>
  </si>
  <si>
    <t xml:space="preserve">PS 40:3</t>
  </si>
  <si>
    <t xml:space="preserve">PS 40:2</t>
  </si>
  <si>
    <t xml:space="preserve">PS 40:1</t>
  </si>
  <si>
    <t xml:space="preserve">PS 42:4</t>
  </si>
  <si>
    <t xml:space="preserve">PS 42:3</t>
  </si>
  <si>
    <t xml:space="preserve">PS 42:2</t>
  </si>
  <si>
    <t xml:space="preserve">PS 42:1</t>
  </si>
  <si>
    <t xml:space="preserve">PS 44:3</t>
  </si>
  <si>
    <t xml:space="preserve">PS 44:2</t>
  </si>
  <si>
    <t xml:space="preserve">Total PS</t>
  </si>
  <si>
    <t xml:space="preserve">PG 30:1</t>
  </si>
  <si>
    <t xml:space="preserve">PG 30:0</t>
  </si>
  <si>
    <t xml:space="preserve">PG 32:2</t>
  </si>
  <si>
    <t xml:space="preserve">PG 32:1</t>
  </si>
  <si>
    <t xml:space="preserve">PG 32:0</t>
  </si>
  <si>
    <t xml:space="preserve">PG 34:4</t>
  </si>
  <si>
    <t xml:space="preserve">PG 34:3</t>
  </si>
  <si>
    <t xml:space="preserve">PG 34:2</t>
  </si>
  <si>
    <t xml:space="preserve">PG 34:1</t>
  </si>
  <si>
    <t xml:space="preserve">PG 34:0</t>
  </si>
  <si>
    <t xml:space="preserve">PG 34:5-O</t>
  </si>
  <si>
    <t xml:space="preserve">PG 34:4-O</t>
  </si>
  <si>
    <t xml:space="preserve">PG 36:6</t>
  </si>
  <si>
    <t xml:space="preserve">PG 36:5</t>
  </si>
  <si>
    <t xml:space="preserve">PG 36:4</t>
  </si>
  <si>
    <t xml:space="preserve">PG 36:3</t>
  </si>
  <si>
    <t xml:space="preserve">PG 36:2</t>
  </si>
  <si>
    <t xml:space="preserve">PG 36:1</t>
  </si>
  <si>
    <t xml:space="preserve">PG 38:6</t>
  </si>
  <si>
    <t xml:space="preserve">PG 38:5</t>
  </si>
  <si>
    <t xml:space="preserve">Total PG</t>
  </si>
  <si>
    <t xml:space="preserve">PA 32:2</t>
  </si>
  <si>
    <t xml:space="preserve">PA 32:1</t>
  </si>
  <si>
    <t xml:space="preserve">PA 32:0</t>
  </si>
  <si>
    <t xml:space="preserve">PA 34:6</t>
  </si>
  <si>
    <t xml:space="preserve">PA 34:5</t>
  </si>
  <si>
    <t xml:space="preserve">PA 34:4</t>
  </si>
  <si>
    <t xml:space="preserve">PA 34:3</t>
  </si>
  <si>
    <t xml:space="preserve">PA 34:2</t>
  </si>
  <si>
    <t xml:space="preserve">PA 34:1</t>
  </si>
  <si>
    <t xml:space="preserve">PA 36:6</t>
  </si>
  <si>
    <t xml:space="preserve">PA 36:5</t>
  </si>
  <si>
    <t xml:space="preserve">PA 36:4</t>
  </si>
  <si>
    <t xml:space="preserve">PA 36:3</t>
  </si>
  <si>
    <t xml:space="preserve">PA 36:2</t>
  </si>
  <si>
    <t xml:space="preserve">PA 36:1</t>
  </si>
  <si>
    <t xml:space="preserve">Total PA</t>
  </si>
  <si>
    <t xml:space="preserve">LysoPC 14:1</t>
  </si>
  <si>
    <t xml:space="preserve">LysoPC 14:0</t>
  </si>
  <si>
    <t xml:space="preserve">LysoPC 15:1</t>
  </si>
  <si>
    <t xml:space="preserve">LysoPC 15:0</t>
  </si>
  <si>
    <t xml:space="preserve">LysoPC 16:1</t>
  </si>
  <si>
    <t xml:space="preserve">LysoPC 16:0</t>
  </si>
  <si>
    <t xml:space="preserve">LysoPC 17:1</t>
  </si>
  <si>
    <t xml:space="preserve">LysoPC 17:0</t>
  </si>
  <si>
    <t xml:space="preserve">LysoPC 18:3</t>
  </si>
  <si>
    <t xml:space="preserve">LysoPC 18:2</t>
  </si>
  <si>
    <t xml:space="preserve">LysoPC 18:1</t>
  </si>
  <si>
    <t xml:space="preserve">LysoPC 18:0</t>
  </si>
  <si>
    <t xml:space="preserve">Total LysoPC</t>
  </si>
  <si>
    <t xml:space="preserve">LysoPE 14:1</t>
  </si>
  <si>
    <t xml:space="preserve">LysoPE 15:1</t>
  </si>
  <si>
    <t xml:space="preserve">LysoPE 15:0</t>
  </si>
  <si>
    <t xml:space="preserve">LysoPE 16:1</t>
  </si>
  <si>
    <t xml:space="preserve">LysoPE 16:0</t>
  </si>
  <si>
    <t xml:space="preserve">LysoPE 17:1</t>
  </si>
  <si>
    <t xml:space="preserve">LysoPE 17:0</t>
  </si>
  <si>
    <t xml:space="preserve">LysoPE 18:3</t>
  </si>
  <si>
    <t xml:space="preserve">LysoPE 18:2</t>
  </si>
  <si>
    <t xml:space="preserve">LysoPE 18:1</t>
  </si>
  <si>
    <t xml:space="preserve">LysoPE 20:1</t>
  </si>
  <si>
    <t xml:space="preserve">LysoPE 20:0</t>
  </si>
  <si>
    <t xml:space="preserve">Total LysoPE</t>
  </si>
  <si>
    <t xml:space="preserve">LysoPG 16:1</t>
  </si>
  <si>
    <t xml:space="preserve">LysoPG 16:0</t>
  </si>
  <si>
    <t xml:space="preserve">LysoPG 18:3</t>
  </si>
  <si>
    <t xml:space="preserve">LysoPG 18:2</t>
  </si>
  <si>
    <t xml:space="preserve">LysoPG 18:1</t>
  </si>
  <si>
    <t xml:space="preserve">Total LysoPG</t>
  </si>
  <si>
    <t xml:space="preserve">IPC 40:0;3</t>
  </si>
  <si>
    <t xml:space="preserve">IPC40:0;4</t>
  </si>
  <si>
    <t xml:space="preserve">IPC 42:0;3</t>
  </si>
  <si>
    <t xml:space="preserve">IPC 40:0;5</t>
  </si>
  <si>
    <t xml:space="preserve">IPC 42:0;4</t>
  </si>
  <si>
    <t xml:space="preserve">IPC 44:0;3</t>
  </si>
  <si>
    <t xml:space="preserve">IPC 42:0;5</t>
  </si>
  <si>
    <t xml:space="preserve">IPC 44:0;4</t>
  </si>
  <si>
    <t xml:space="preserve">IPC 44:0;5</t>
  </si>
  <si>
    <t xml:space="preserve">Total IPC</t>
  </si>
  <si>
    <t xml:space="preserve">MIPC 40:0;3</t>
  </si>
  <si>
    <t xml:space="preserve">MIPC 42:0;3</t>
  </si>
  <si>
    <t xml:space="preserve">MIPC 40:0;5</t>
  </si>
  <si>
    <t xml:space="preserve">MIPC 42:0;4</t>
  </si>
  <si>
    <t xml:space="preserve">MIPC 44:0;3</t>
  </si>
  <si>
    <t xml:space="preserve">MIPC 42:0;5</t>
  </si>
  <si>
    <t xml:space="preserve">MIPC 44:0;4</t>
  </si>
  <si>
    <t xml:space="preserve">MIPC 44:0;5</t>
  </si>
  <si>
    <t xml:space="preserve">Total MIPC</t>
  </si>
  <si>
    <r>
      <rPr>
        <sz val="11"/>
        <color rgb="FF000000"/>
        <rFont val="Calibri"/>
        <family val="2"/>
      </rPr>
      <t xml:space="preserve">M(IP)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C 42:0;3</t>
    </r>
  </si>
  <si>
    <r>
      <rPr>
        <sz val="11"/>
        <color rgb="FF000000"/>
        <rFont val="Calibri"/>
        <family val="2"/>
      </rPr>
      <t xml:space="preserve">M(IP)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C 42:0;4</t>
    </r>
  </si>
  <si>
    <r>
      <rPr>
        <sz val="11"/>
        <color rgb="FF000000"/>
        <rFont val="Calibri"/>
        <family val="2"/>
      </rPr>
      <t xml:space="preserve">M(IP)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C 44:0;3</t>
    </r>
  </si>
  <si>
    <r>
      <rPr>
        <sz val="11"/>
        <color rgb="FF000000"/>
        <rFont val="Calibri"/>
        <family val="2"/>
      </rPr>
      <t xml:space="preserve">M(IP)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C 44:0;4</t>
    </r>
  </si>
  <si>
    <r>
      <rPr>
        <b val="true"/>
        <sz val="11"/>
        <color rgb="FF000000"/>
        <rFont val="Calibri"/>
        <family val="2"/>
      </rPr>
      <t xml:space="preserve">Total M(IP)</t>
    </r>
    <r>
      <rPr>
        <b val="true"/>
        <vertAlign val="subscript"/>
        <sz val="11"/>
        <color rgb="FF000000"/>
        <rFont val="Calibri"/>
        <family val="2"/>
      </rPr>
      <t xml:space="preserve">2</t>
    </r>
    <r>
      <rPr>
        <b val="true"/>
        <sz val="11"/>
        <color rgb="FF000000"/>
        <rFont val="Calibri"/>
        <family val="2"/>
      </rPr>
      <t xml:space="preserve">C</t>
    </r>
  </si>
  <si>
    <t xml:space="preserve">Lanosterol</t>
  </si>
  <si>
    <t xml:space="preserve">Zymosterol</t>
  </si>
  <si>
    <t xml:space="preserve">Episterol + Fecosterol</t>
  </si>
  <si>
    <t xml:space="preserve">Ergostatetraenol</t>
  </si>
  <si>
    <t xml:space="preserve">Ergosterol</t>
  </si>
  <si>
    <t xml:space="preserve">Total S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"/>
    <numFmt numFmtId="167" formatCode="0.0000"/>
    <numFmt numFmtId="168" formatCode="[h]:mm:ss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66CC"/>
      <name val="Calibri"/>
      <family val="2"/>
    </font>
    <font>
      <sz val="8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11"/>
      <color rgb="FF0066CC"/>
      <name val="Calibri"/>
      <family val="2"/>
    </font>
    <font>
      <b val="true"/>
      <sz val="8"/>
      <color rgb="FF000000"/>
      <name val="Calibri"/>
      <family val="2"/>
    </font>
    <font>
      <vertAlign val="subscript"/>
      <sz val="11"/>
      <color rgb="FF000000"/>
      <name val="Calibri"/>
      <family val="2"/>
    </font>
    <font>
      <b val="true"/>
      <vertAlign val="sub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2" width="9.14"/>
    <col collapsed="false" customWidth="true" hidden="false" outlineLevel="0" max="3" min="3" style="3" width="9.14"/>
    <col collapsed="false" customWidth="true" hidden="false" outlineLevel="0" max="4" min="4" style="2" width="9.14"/>
    <col collapsed="false" customWidth="true" hidden="false" outlineLevel="0" max="5" min="5" style="3" width="11.99"/>
    <col collapsed="false" customWidth="true" hidden="false" outlineLevel="0" max="6" min="6" style="4" width="9.14"/>
  </cols>
  <sheetData>
    <row r="1" customFormat="false" ht="15" hidden="false" customHeight="false" outlineLevel="0" collapsed="false">
      <c r="A1" s="5" t="s">
        <v>0</v>
      </c>
    </row>
    <row r="2" customFormat="false" ht="15" hidden="false" customHeight="false" outlineLevel="0" collapsed="false">
      <c r="A2" s="6" t="s">
        <v>1</v>
      </c>
    </row>
    <row r="3" customFormat="false" ht="15" hidden="false" customHeight="false" outlineLevel="0" collapsed="false">
      <c r="A3" s="6"/>
    </row>
    <row r="4" customFormat="false" ht="15" hidden="false" customHeight="false" outlineLevel="0" collapsed="false">
      <c r="A4" s="7"/>
      <c r="B4" s="8" t="s">
        <v>2</v>
      </c>
      <c r="C4" s="8"/>
      <c r="D4" s="8" t="s">
        <v>3</v>
      </c>
      <c r="E4" s="8"/>
      <c r="F4" s="8"/>
    </row>
    <row r="5" customFormat="false" ht="15" hidden="false" customHeight="false" outlineLevel="0" collapsed="false">
      <c r="A5" s="9" t="s">
        <v>4</v>
      </c>
      <c r="B5" s="8" t="s">
        <v>5</v>
      </c>
      <c r="C5" s="8" t="s">
        <v>6</v>
      </c>
      <c r="D5" s="8" t="s">
        <v>5</v>
      </c>
      <c r="E5" s="8" t="s">
        <v>6</v>
      </c>
      <c r="F5" s="10" t="s">
        <v>7</v>
      </c>
    </row>
    <row r="6" customFormat="false" ht="15" hidden="false" customHeight="false" outlineLevel="0" collapsed="false">
      <c r="A6" s="11" t="s">
        <v>8</v>
      </c>
      <c r="B6" s="2" t="n">
        <v>0.000343653903215988</v>
      </c>
      <c r="C6" s="3" t="n">
        <v>0.000135007026151091</v>
      </c>
      <c r="D6" s="2" t="n">
        <v>0.000725524103749352</v>
      </c>
      <c r="E6" s="3" t="n">
        <v>9.18492349942454E-005</v>
      </c>
      <c r="F6" s="4" t="n">
        <v>0.0721461777068184</v>
      </c>
    </row>
    <row r="7" customFormat="false" ht="15" hidden="false" customHeight="false" outlineLevel="0" collapsed="false">
      <c r="A7" s="11" t="s">
        <v>9</v>
      </c>
      <c r="B7" s="2" t="n">
        <v>0.00021879645830841</v>
      </c>
      <c r="C7" s="3" t="n">
        <v>3.77027724086255E-005</v>
      </c>
      <c r="D7" s="2" t="n">
        <v>0.00127917322850098</v>
      </c>
      <c r="E7" s="3" t="n">
        <v>0.000246736584134813</v>
      </c>
      <c r="F7" s="4" t="n">
        <v>0.0255947959028223</v>
      </c>
    </row>
    <row r="8" customFormat="false" ht="15" hidden="false" customHeight="false" outlineLevel="0" collapsed="false">
      <c r="A8" s="11" t="s">
        <v>10</v>
      </c>
      <c r="B8" s="2" t="n">
        <v>0.00229956192591928</v>
      </c>
      <c r="C8" s="3" t="n">
        <v>0.000419270570783489</v>
      </c>
      <c r="D8" s="2" t="n">
        <v>0.001774506701399</v>
      </c>
      <c r="E8" s="3" t="n">
        <v>0.000457377857586416</v>
      </c>
      <c r="F8" s="4" t="n">
        <v>0.243264822889526</v>
      </c>
    </row>
    <row r="9" customFormat="false" ht="15" hidden="false" customHeight="false" outlineLevel="0" collapsed="false">
      <c r="A9" s="11" t="s">
        <v>11</v>
      </c>
      <c r="B9" s="2" t="n">
        <v>0.000337083046031306</v>
      </c>
      <c r="C9" s="3" t="n">
        <v>6.85258536876001E-005</v>
      </c>
      <c r="D9" s="2" t="n">
        <v>0.000992965635814285</v>
      </c>
      <c r="E9" s="3" t="n">
        <v>0.000258081165017973</v>
      </c>
      <c r="F9" s="4" t="n">
        <v>0.0666875174555268</v>
      </c>
    </row>
    <row r="10" customFormat="false" ht="15" hidden="false" customHeight="false" outlineLevel="0" collapsed="false">
      <c r="A10" s="11" t="s">
        <v>12</v>
      </c>
      <c r="B10" s="2" t="n">
        <v>0.0057720406899157</v>
      </c>
      <c r="C10" s="3" t="n">
        <v>0.00250084303571878</v>
      </c>
      <c r="D10" s="2" t="n">
        <v>0.0020170695610915</v>
      </c>
      <c r="E10" s="3" t="n">
        <v>4.24216465137107E-005</v>
      </c>
      <c r="F10" s="4" t="n">
        <v>0.13605050603626</v>
      </c>
    </row>
    <row r="11" customFormat="false" ht="15" hidden="false" customHeight="false" outlineLevel="0" collapsed="false">
      <c r="A11" s="11" t="s">
        <v>13</v>
      </c>
      <c r="B11" s="2" t="n">
        <v>0.0332705650383352</v>
      </c>
      <c r="C11" s="3" t="n">
        <v>0.0170624146620829</v>
      </c>
      <c r="D11" s="2" t="n">
        <v>0.00527210865701092</v>
      </c>
      <c r="E11" s="3" t="n">
        <v>6.59362950110247E-005</v>
      </c>
      <c r="F11" s="4" t="n">
        <v>0.121249842964642</v>
      </c>
    </row>
    <row r="12" customFormat="false" ht="15" hidden="false" customHeight="false" outlineLevel="0" collapsed="false">
      <c r="A12" s="11" t="s">
        <v>14</v>
      </c>
      <c r="B12" s="2" t="n">
        <v>0.000681009533293088</v>
      </c>
      <c r="C12" s="3" t="n">
        <v>1.93120420686368E-005</v>
      </c>
      <c r="D12" s="2" t="n">
        <v>0.000981588826106408</v>
      </c>
      <c r="E12" s="3" t="n">
        <v>0.000278186894099536</v>
      </c>
      <c r="F12" s="4" t="n">
        <v>0.196904718011528</v>
      </c>
    </row>
    <row r="13" customFormat="false" ht="15" hidden="false" customHeight="false" outlineLevel="0" collapsed="false">
      <c r="A13" s="11" t="s">
        <v>15</v>
      </c>
      <c r="B13" s="2" t="n">
        <v>0.0052576143967914</v>
      </c>
      <c r="C13" s="3" t="n">
        <v>0.000489098524685684</v>
      </c>
      <c r="D13" s="2" t="n">
        <v>0.00274229926283808</v>
      </c>
      <c r="E13" s="3" t="n">
        <v>1.33694616250664E-005</v>
      </c>
      <c r="F13" s="4" t="n">
        <v>0.0179085675957293</v>
      </c>
    </row>
    <row r="14" customFormat="false" ht="15" hidden="false" customHeight="false" outlineLevel="0" collapsed="false">
      <c r="A14" s="11" t="s">
        <v>16</v>
      </c>
      <c r="B14" s="2" t="n">
        <v>0.0194385360944944</v>
      </c>
      <c r="C14" s="3" t="n">
        <v>0.000157089674355685</v>
      </c>
      <c r="D14" s="2" t="n">
        <v>0.00718945357588885</v>
      </c>
      <c r="E14" s="3" t="n">
        <v>0.000754641940131169</v>
      </c>
      <c r="F14" s="4" t="n">
        <v>0.00196828868178374</v>
      </c>
    </row>
    <row r="15" customFormat="false" ht="15" hidden="false" customHeight="false" outlineLevel="0" collapsed="false">
      <c r="A15" s="11" t="s">
        <v>17</v>
      </c>
      <c r="B15" s="2" t="n">
        <v>0</v>
      </c>
      <c r="C15" s="3" t="n">
        <v>0</v>
      </c>
      <c r="D15" s="2" t="n">
        <v>0.000121512436190958</v>
      </c>
      <c r="E15" s="3" t="n">
        <v>0.000121513601511984</v>
      </c>
      <c r="F15" s="4" t="n">
        <v>0.211324865430601</v>
      </c>
    </row>
    <row r="16" customFormat="false" ht="15" hidden="false" customHeight="false" outlineLevel="0" collapsed="false">
      <c r="A16" s="11" t="s">
        <v>18</v>
      </c>
      <c r="B16" s="2" t="n">
        <v>0.547644910544662</v>
      </c>
      <c r="C16" s="3" t="n">
        <v>0.0377008957719345</v>
      </c>
      <c r="D16" s="2" t="n">
        <v>0.290723406648103</v>
      </c>
      <c r="E16" s="3" t="n">
        <v>0.0665187048126906</v>
      </c>
      <c r="F16" s="4" t="n">
        <v>0.0391514764046877</v>
      </c>
    </row>
    <row r="17" customFormat="false" ht="15" hidden="false" customHeight="false" outlineLevel="0" collapsed="false">
      <c r="A17" s="11" t="s">
        <v>19</v>
      </c>
      <c r="B17" s="2" t="n">
        <v>0.415250382081069</v>
      </c>
      <c r="C17" s="3" t="n">
        <v>0.130813408403032</v>
      </c>
      <c r="D17" s="2" t="n">
        <v>0.278840673335401</v>
      </c>
      <c r="E17" s="3" t="n">
        <v>0.0609895239261478</v>
      </c>
      <c r="F17" s="4" t="n">
        <v>0.222180508922585</v>
      </c>
    </row>
    <row r="18" customFormat="false" ht="15" hidden="false" customHeight="false" outlineLevel="0" collapsed="false">
      <c r="A18" s="11" t="s">
        <v>20</v>
      </c>
      <c r="B18" s="2" t="n">
        <v>0</v>
      </c>
      <c r="C18" s="3" t="n">
        <v>0</v>
      </c>
      <c r="D18" s="2" t="n">
        <v>0</v>
      </c>
      <c r="E18" s="3" t="n">
        <v>0</v>
      </c>
      <c r="F18" s="4" t="e">
        <f aca="false"/>
        <v>#DIV/0!</v>
      </c>
    </row>
    <row r="19" customFormat="false" ht="15" hidden="false" customHeight="false" outlineLevel="0" collapsed="false">
      <c r="A19" s="11" t="s">
        <v>21</v>
      </c>
      <c r="B19" s="2" t="n">
        <v>0.145078651922918</v>
      </c>
      <c r="C19" s="3" t="n">
        <v>0.0271228064566002</v>
      </c>
      <c r="D19" s="2" t="n">
        <v>0.178920718148953</v>
      </c>
      <c r="E19" s="3" t="n">
        <v>0.0215954470493474</v>
      </c>
      <c r="F19" s="4" t="n">
        <v>0.215974055302278</v>
      </c>
    </row>
    <row r="20" customFormat="false" ht="15" hidden="false" customHeight="false" outlineLevel="0" collapsed="false">
      <c r="A20" s="11" t="s">
        <v>22</v>
      </c>
      <c r="B20" s="2" t="n">
        <v>0.0843710130917294</v>
      </c>
      <c r="C20" s="3" t="n">
        <v>0.00230376056214854</v>
      </c>
      <c r="D20" s="2" t="n">
        <v>0.111449404976182</v>
      </c>
      <c r="E20" s="3" t="n">
        <v>0.0112101661495834</v>
      </c>
      <c r="F20" s="4" t="n">
        <v>0.0708184348872327</v>
      </c>
    </row>
    <row r="21" customFormat="false" ht="15" hidden="false" customHeight="false" outlineLevel="0" collapsed="false">
      <c r="A21" s="11" t="s">
        <v>23</v>
      </c>
      <c r="B21" s="2" t="n">
        <v>0</v>
      </c>
      <c r="C21" s="3" t="n">
        <v>0</v>
      </c>
      <c r="D21" s="2" t="n">
        <v>0</v>
      </c>
      <c r="E21" s="3" t="n">
        <v>0</v>
      </c>
      <c r="F21" s="4" t="e">
        <f aca="false"/>
        <v>#DIV/0!</v>
      </c>
    </row>
    <row r="22" customFormat="false" ht="15" hidden="false" customHeight="false" outlineLevel="0" collapsed="false">
      <c r="A22" s="11" t="s">
        <v>24</v>
      </c>
      <c r="B22" s="2" t="n">
        <v>0.549004955960075</v>
      </c>
      <c r="C22" s="3" t="n">
        <v>0.0889529902207181</v>
      </c>
      <c r="D22" s="2" t="n">
        <v>0.660366543815041</v>
      </c>
      <c r="E22" s="3" t="n">
        <v>0.114296052448022</v>
      </c>
      <c r="F22" s="4" t="n">
        <v>0.261167465014145</v>
      </c>
    </row>
    <row r="23" customFormat="false" ht="15" hidden="false" customHeight="false" outlineLevel="0" collapsed="false">
      <c r="A23" s="11" t="s">
        <v>25</v>
      </c>
      <c r="B23" s="2" t="n">
        <v>2.70748001451645</v>
      </c>
      <c r="C23" s="3" t="n">
        <v>0.168647801288396</v>
      </c>
      <c r="D23" s="2" t="n">
        <v>2.23385825366232</v>
      </c>
      <c r="E23" s="3" t="n">
        <v>0.384719916111042</v>
      </c>
      <c r="F23" s="4" t="n">
        <v>0.188302512071279</v>
      </c>
    </row>
    <row r="24" customFormat="false" ht="15" hidden="false" customHeight="false" outlineLevel="0" collapsed="false">
      <c r="A24" s="11" t="s">
        <v>26</v>
      </c>
      <c r="B24" s="2" t="n">
        <v>2.46432315893365</v>
      </c>
      <c r="C24" s="3" t="n">
        <v>0.187878464529836</v>
      </c>
      <c r="D24" s="2" t="n">
        <v>2.16479314282803</v>
      </c>
      <c r="E24" s="3" t="n">
        <v>0.380120251841202</v>
      </c>
      <c r="F24" s="4" t="n">
        <v>0.276567368374576</v>
      </c>
    </row>
    <row r="25" customFormat="false" ht="15" hidden="false" customHeight="false" outlineLevel="0" collapsed="false">
      <c r="A25" s="11" t="s">
        <v>27</v>
      </c>
      <c r="B25" s="2" t="n">
        <v>0.947837672078816</v>
      </c>
      <c r="C25" s="3" t="n">
        <v>0.219501384950754</v>
      </c>
      <c r="D25" s="2" t="n">
        <v>0.720285403120355</v>
      </c>
      <c r="E25" s="3" t="n">
        <v>0.200633081738973</v>
      </c>
      <c r="F25" s="4" t="n">
        <v>0.262058757014439</v>
      </c>
    </row>
    <row r="26" customFormat="false" ht="15" hidden="false" customHeight="false" outlineLevel="0" collapsed="false">
      <c r="A26" s="11" t="s">
        <v>28</v>
      </c>
      <c r="B26" s="2" t="n">
        <v>0.0613029773303968</v>
      </c>
      <c r="C26" s="3" t="n">
        <v>0.0209034353444646</v>
      </c>
      <c r="D26" s="2" t="n">
        <v>0.221313227283043</v>
      </c>
      <c r="E26" s="3" t="n">
        <v>0.0222447056764054</v>
      </c>
      <c r="F26" s="4" t="n">
        <v>0.0172595038403753</v>
      </c>
    </row>
    <row r="27" customFormat="false" ht="15" hidden="false" customHeight="false" outlineLevel="0" collapsed="false">
      <c r="A27" s="11" t="s">
        <v>29</v>
      </c>
      <c r="B27" s="2" t="n">
        <v>0.793604570488184</v>
      </c>
      <c r="C27" s="3" t="n">
        <v>0.20823036666767</v>
      </c>
      <c r="D27" s="2" t="n">
        <v>1.85063992799318</v>
      </c>
      <c r="E27" s="3" t="n">
        <v>0.259318830944189</v>
      </c>
      <c r="F27" s="4" t="n">
        <v>0.0431799318475139</v>
      </c>
    </row>
    <row r="28" customFormat="false" ht="15" hidden="false" customHeight="false" outlineLevel="0" collapsed="false">
      <c r="A28" s="11" t="s">
        <v>30</v>
      </c>
      <c r="B28" s="2" t="n">
        <v>2.73334061917906</v>
      </c>
      <c r="C28" s="3" t="n">
        <v>0.513067115037161</v>
      </c>
      <c r="D28" s="2" t="n">
        <v>2.29223247362274</v>
      </c>
      <c r="E28" s="3" t="n">
        <v>0.397338642360259</v>
      </c>
      <c r="F28" s="4" t="n">
        <v>0.283394604424824</v>
      </c>
    </row>
    <row r="29" customFormat="false" ht="15" hidden="false" customHeight="false" outlineLevel="0" collapsed="false">
      <c r="A29" s="11" t="s">
        <v>31</v>
      </c>
      <c r="B29" s="2" t="n">
        <v>3.2329299593152</v>
      </c>
      <c r="C29" s="3" t="n">
        <v>0.11672019131066</v>
      </c>
      <c r="D29" s="2" t="n">
        <v>2.29194359115722</v>
      </c>
      <c r="E29" s="3" t="n">
        <v>0.449952567272463</v>
      </c>
      <c r="F29" s="4" t="n">
        <v>0.0901168374398649</v>
      </c>
    </row>
    <row r="30" customFormat="false" ht="15" hidden="false" customHeight="false" outlineLevel="0" collapsed="false">
      <c r="A30" s="11" t="s">
        <v>32</v>
      </c>
      <c r="B30" s="2" t="n">
        <v>1.35171273504871</v>
      </c>
      <c r="C30" s="3" t="n">
        <v>0.0865456508264737</v>
      </c>
      <c r="D30" s="2" t="n">
        <v>1.42312360936565</v>
      </c>
      <c r="E30" s="3" t="n">
        <v>0.239024414012383</v>
      </c>
      <c r="F30" s="4" t="n">
        <v>0.402584657931211</v>
      </c>
    </row>
    <row r="31" customFormat="false" ht="15" hidden="false" customHeight="false" outlineLevel="0" collapsed="false">
      <c r="A31" s="11" t="s">
        <v>33</v>
      </c>
      <c r="B31" s="2" t="n">
        <v>0.275123386423935</v>
      </c>
      <c r="C31" s="3" t="n">
        <v>0.0152911641462441</v>
      </c>
      <c r="D31" s="2" t="n">
        <v>0.373489304223834</v>
      </c>
      <c r="E31" s="3" t="n">
        <v>0.0556663206267697</v>
      </c>
      <c r="F31" s="4" t="n">
        <v>0.115251076842821</v>
      </c>
    </row>
    <row r="32" customFormat="false" ht="15" hidden="false" customHeight="false" outlineLevel="0" collapsed="false">
      <c r="A32" s="11" t="s">
        <v>34</v>
      </c>
      <c r="B32" s="2" t="n">
        <v>0.00266174550047797</v>
      </c>
      <c r="C32" s="3" t="n">
        <v>0.000474453888855259</v>
      </c>
      <c r="D32" s="2" t="n">
        <v>0.00970099327736</v>
      </c>
      <c r="E32" s="3" t="n">
        <v>0.00113873788202262</v>
      </c>
      <c r="F32" s="4" t="n">
        <v>0.0146828598806329</v>
      </c>
    </row>
    <row r="33" customFormat="false" ht="15" hidden="false" customHeight="false" outlineLevel="0" collapsed="false">
      <c r="A33" s="11" t="s">
        <v>35</v>
      </c>
      <c r="B33" s="2" t="n">
        <v>0.0165207684679231</v>
      </c>
      <c r="C33" s="3" t="n">
        <v>0.000456499565090167</v>
      </c>
      <c r="D33" s="2" t="n">
        <v>0.0469621270372829</v>
      </c>
      <c r="E33" s="3" t="n">
        <v>0.0113863022171834</v>
      </c>
      <c r="F33" s="4" t="n">
        <v>0.0581026285231076</v>
      </c>
    </row>
    <row r="34" customFormat="false" ht="15" hidden="false" customHeight="false" outlineLevel="0" collapsed="false">
      <c r="A34" s="11" t="s">
        <v>36</v>
      </c>
      <c r="B34" s="2" t="n">
        <v>0.0279162185164148</v>
      </c>
      <c r="C34" s="3" t="n">
        <v>0.00132641197503568</v>
      </c>
      <c r="D34" s="2" t="n">
        <v>0.0472742057891777</v>
      </c>
      <c r="E34" s="3" t="n">
        <v>0.00836081394840766</v>
      </c>
      <c r="F34" s="4" t="n">
        <v>0.0747516320719308</v>
      </c>
    </row>
    <row r="35" customFormat="false" ht="15" hidden="false" customHeight="false" outlineLevel="0" collapsed="false">
      <c r="A35" s="11" t="s">
        <v>37</v>
      </c>
      <c r="B35" s="2" t="n">
        <v>0.0518280949974088</v>
      </c>
      <c r="C35" s="3" t="n">
        <v>0.00154875234776653</v>
      </c>
      <c r="D35" s="2" t="n">
        <v>0.0461292057104129</v>
      </c>
      <c r="E35" s="3" t="n">
        <v>0.00631793835437471</v>
      </c>
      <c r="F35" s="4" t="n">
        <v>0.236687633750163</v>
      </c>
    </row>
    <row r="36" customFormat="false" ht="15" hidden="false" customHeight="false" outlineLevel="0" collapsed="false">
      <c r="A36" s="11" t="s">
        <v>38</v>
      </c>
      <c r="B36" s="2" t="n">
        <v>0.0189194161926659</v>
      </c>
      <c r="C36" s="3" t="n">
        <v>0.000347384784362932</v>
      </c>
      <c r="D36" s="2" t="n">
        <v>0.0347612459436743</v>
      </c>
      <c r="E36" s="3" t="n">
        <v>0.00279717183649363</v>
      </c>
      <c r="F36" s="4" t="n">
        <v>0.0151143456791439</v>
      </c>
    </row>
    <row r="37" customFormat="false" ht="15" hidden="false" customHeight="false" outlineLevel="0" collapsed="false">
      <c r="A37" s="11" t="s">
        <v>39</v>
      </c>
      <c r="B37" s="2" t="n">
        <v>1.41220067605313E-005</v>
      </c>
      <c r="C37" s="3" t="n">
        <v>1.41221421925243E-005</v>
      </c>
      <c r="D37" s="2" t="n">
        <v>0.000705438297757077</v>
      </c>
      <c r="E37" s="3" t="n">
        <v>0.000305367988395766</v>
      </c>
      <c r="F37" s="4" t="n">
        <v>0.0760670856115077</v>
      </c>
    </row>
    <row r="38" customFormat="false" ht="15" hidden="false" customHeight="false" outlineLevel="0" collapsed="false">
      <c r="A38" s="11" t="s">
        <v>40</v>
      </c>
      <c r="B38" s="2" t="n">
        <v>0.00114619417693338</v>
      </c>
      <c r="C38" s="3" t="n">
        <v>0.00102897892187619</v>
      </c>
      <c r="D38" s="2" t="n">
        <v>0.00246359444404899</v>
      </c>
      <c r="E38" s="3" t="n">
        <v>0.00108841640840621</v>
      </c>
      <c r="F38" s="4" t="n">
        <v>0.235935255774737</v>
      </c>
    </row>
    <row r="39" customFormat="false" ht="15" hidden="false" customHeight="false" outlineLevel="0" collapsed="false">
      <c r="A39" s="11" t="s">
        <v>41</v>
      </c>
      <c r="B39" s="2" t="n">
        <v>0.00299474206007962</v>
      </c>
      <c r="C39" s="3" t="n">
        <v>0.00215239549250009</v>
      </c>
      <c r="D39" s="2" t="n">
        <v>0.00261467353056553</v>
      </c>
      <c r="E39" s="3" t="n">
        <v>0.00134755883529722</v>
      </c>
      <c r="F39" s="4" t="n">
        <v>0.447378200744483</v>
      </c>
    </row>
    <row r="40" customFormat="false" ht="15" hidden="false" customHeight="false" outlineLevel="0" collapsed="false">
      <c r="A40" s="11" t="s">
        <v>42</v>
      </c>
      <c r="B40" s="2" t="n">
        <v>0.00333137573494793</v>
      </c>
      <c r="C40" s="3" t="n">
        <v>0.00231972171449884</v>
      </c>
      <c r="D40" s="2" t="n">
        <v>0.00468624118511491</v>
      </c>
      <c r="E40" s="3" t="n">
        <v>0.00200960439946775</v>
      </c>
      <c r="F40" s="4" t="n">
        <v>0.351013031825397</v>
      </c>
    </row>
    <row r="41" s="15" customFormat="true" ht="15" hidden="false" customHeight="false" outlineLevel="0" collapsed="false">
      <c r="A41" s="12" t="s">
        <v>43</v>
      </c>
      <c r="B41" s="13" t="n">
        <v>16.5019565456548</v>
      </c>
      <c r="C41" s="14" t="n">
        <v>0.449772449437637</v>
      </c>
      <c r="D41" s="13" t="n">
        <v>15.310373607384</v>
      </c>
      <c r="E41" s="14" t="n">
        <v>2.69798643171218</v>
      </c>
      <c r="F41" s="8" t="n">
        <v>0.352800934206866</v>
      </c>
    </row>
    <row r="42" customFormat="false" ht="15" hidden="false" customHeight="false" outlineLevel="0" collapsed="false">
      <c r="A42" s="11" t="s">
        <v>44</v>
      </c>
      <c r="B42" s="2" t="n">
        <v>4.92562050233429E-005</v>
      </c>
      <c r="C42" s="3" t="n">
        <v>4.92566773971442E-005</v>
      </c>
      <c r="D42" s="2" t="n">
        <v>9.72973306673603E-005</v>
      </c>
      <c r="E42" s="3" t="n">
        <v>4.2086230222908E-005</v>
      </c>
      <c r="F42" s="4" t="n">
        <v>0.267814081367932</v>
      </c>
    </row>
    <row r="43" customFormat="false" ht="15" hidden="false" customHeight="false" outlineLevel="0" collapsed="false">
      <c r="A43" s="11" t="s">
        <v>45</v>
      </c>
      <c r="B43" s="2" t="n">
        <v>0.000168287847246021</v>
      </c>
      <c r="C43" s="3" t="n">
        <v>2.93245445472058E-005</v>
      </c>
      <c r="D43" s="2" t="n">
        <v>0.000409806461870816</v>
      </c>
      <c r="E43" s="3" t="n">
        <v>0.000126179310996114</v>
      </c>
      <c r="F43" s="4" t="n">
        <v>0.101636396165141</v>
      </c>
    </row>
    <row r="44" customFormat="false" ht="15" hidden="false" customHeight="false" outlineLevel="0" collapsed="false">
      <c r="A44" s="11" t="s">
        <v>46</v>
      </c>
      <c r="B44" s="2" t="n">
        <v>0.000339886365306246</v>
      </c>
      <c r="C44" s="3" t="n">
        <v>0.000151986261364091</v>
      </c>
      <c r="D44" s="2" t="n">
        <v>0.000889737578808439</v>
      </c>
      <c r="E44" s="3" t="n">
        <v>0.000176458741171785</v>
      </c>
      <c r="F44" s="4" t="n">
        <v>0.0710614693115484</v>
      </c>
    </row>
    <row r="45" customFormat="false" ht="15" hidden="false" customHeight="false" outlineLevel="0" collapsed="false">
      <c r="A45" s="11" t="s">
        <v>47</v>
      </c>
      <c r="B45" s="2" t="n">
        <v>0.000389953762071872</v>
      </c>
      <c r="C45" s="3" t="n">
        <v>0.000202890504897748</v>
      </c>
      <c r="D45" s="2" t="n">
        <v>0.000256835344146974</v>
      </c>
      <c r="E45" s="3" t="n">
        <v>5.17052016819083E-005</v>
      </c>
      <c r="F45" s="4" t="n">
        <v>0.294978901025988</v>
      </c>
    </row>
    <row r="46" customFormat="false" ht="15" hidden="false" customHeight="false" outlineLevel="0" collapsed="false">
      <c r="A46" s="11" t="s">
        <v>48</v>
      </c>
      <c r="B46" s="2" t="n">
        <v>0.0117758516029971</v>
      </c>
      <c r="C46" s="3" t="n">
        <v>0.00794272672822838</v>
      </c>
      <c r="D46" s="2" t="n">
        <v>0.00235786573501809</v>
      </c>
      <c r="E46" s="3" t="n">
        <v>0.000382324162719081</v>
      </c>
      <c r="F46" s="4" t="n">
        <v>0.178970413625309</v>
      </c>
    </row>
    <row r="47" customFormat="false" ht="15" hidden="false" customHeight="false" outlineLevel="0" collapsed="false">
      <c r="A47" s="11" t="s">
        <v>49</v>
      </c>
      <c r="B47" s="2" t="n">
        <v>0</v>
      </c>
      <c r="C47" s="3" t="n">
        <v>0</v>
      </c>
      <c r="D47" s="2" t="n">
        <v>0.000626778314187465</v>
      </c>
      <c r="E47" s="3" t="n">
        <v>0.000323436385154584</v>
      </c>
      <c r="F47" s="4" t="n">
        <v>0.0961121866771783</v>
      </c>
    </row>
    <row r="48" customFormat="false" ht="15" hidden="false" customHeight="false" outlineLevel="0" collapsed="false">
      <c r="A48" s="11" t="s">
        <v>50</v>
      </c>
      <c r="B48" s="2" t="n">
        <v>0.000379511572972792</v>
      </c>
      <c r="C48" s="3" t="n">
        <v>0.000284785688687894</v>
      </c>
      <c r="D48" s="2" t="n">
        <v>0.000419035347119558</v>
      </c>
      <c r="E48" s="3" t="n">
        <v>0.000119331634415703</v>
      </c>
      <c r="F48" s="4" t="n">
        <v>0.454928537803598</v>
      </c>
    </row>
    <row r="49" customFormat="false" ht="15" hidden="false" customHeight="false" outlineLevel="0" collapsed="false">
      <c r="A49" s="11" t="s">
        <v>51</v>
      </c>
      <c r="B49" s="2" t="n">
        <v>0.00574670331946518</v>
      </c>
      <c r="C49" s="3" t="n">
        <v>0.00127040324354672</v>
      </c>
      <c r="D49" s="2" t="n">
        <v>0.00570079796039881</v>
      </c>
      <c r="E49" s="3" t="n">
        <v>0.000279130946800728</v>
      </c>
      <c r="F49" s="4" t="n">
        <v>0.487525937562187</v>
      </c>
    </row>
    <row r="50" customFormat="false" ht="15" hidden="false" customHeight="false" outlineLevel="0" collapsed="false">
      <c r="A50" s="11" t="s">
        <v>52</v>
      </c>
      <c r="B50" s="2" t="n">
        <v>0</v>
      </c>
      <c r="C50" s="3" t="n">
        <v>0</v>
      </c>
      <c r="D50" s="2" t="n">
        <v>0.00098817075297127</v>
      </c>
      <c r="E50" s="3" t="n">
        <v>0.000101701947652625</v>
      </c>
      <c r="F50" s="4" t="n">
        <v>0.005213412982547</v>
      </c>
    </row>
    <row r="51" customFormat="false" ht="15" hidden="false" customHeight="false" outlineLevel="0" collapsed="false">
      <c r="A51" s="11" t="s">
        <v>53</v>
      </c>
      <c r="B51" s="2" t="n">
        <v>0.20757155332868</v>
      </c>
      <c r="C51" s="3" t="n">
        <v>0.0398569852345261</v>
      </c>
      <c r="D51" s="2" t="n">
        <v>0.118876801556568</v>
      </c>
      <c r="E51" s="3" t="n">
        <v>0.010609685429609</v>
      </c>
      <c r="F51" s="4" t="n">
        <v>0.082241242704191</v>
      </c>
    </row>
    <row r="52" customFormat="false" ht="15" hidden="false" customHeight="false" outlineLevel="0" collapsed="false">
      <c r="A52" s="11" t="s">
        <v>54</v>
      </c>
      <c r="B52" s="2" t="n">
        <v>0.322408668477475</v>
      </c>
      <c r="C52" s="3" t="n">
        <v>0.0705753789102919</v>
      </c>
      <c r="D52" s="2" t="n">
        <v>0.316790902168227</v>
      </c>
      <c r="E52" s="3" t="n">
        <v>0.0215561860967767</v>
      </c>
      <c r="F52" s="4" t="n">
        <v>0.473123451052552</v>
      </c>
    </row>
    <row r="53" customFormat="false" ht="15" hidden="false" customHeight="false" outlineLevel="0" collapsed="false">
      <c r="A53" s="11" t="s">
        <v>55</v>
      </c>
      <c r="B53" s="2" t="n">
        <v>0</v>
      </c>
      <c r="C53" s="3" t="n">
        <v>0</v>
      </c>
      <c r="D53" s="2" t="n">
        <v>0.00222165780559769</v>
      </c>
      <c r="E53" s="3" t="n">
        <v>0.000546973429172299</v>
      </c>
      <c r="F53" s="4" t="n">
        <v>0.0278030177707785</v>
      </c>
    </row>
    <row r="54" customFormat="false" ht="15" hidden="false" customHeight="false" outlineLevel="0" collapsed="false">
      <c r="A54" s="11" t="s">
        <v>56</v>
      </c>
      <c r="B54" s="2" t="n">
        <v>0.0602635427765176</v>
      </c>
      <c r="C54" s="3" t="n">
        <v>0.0121168391423005</v>
      </c>
      <c r="D54" s="2" t="n">
        <v>0.100750104996077</v>
      </c>
      <c r="E54" s="3" t="n">
        <v>0.00229969614111259</v>
      </c>
      <c r="F54" s="4" t="n">
        <v>0.0407984901765954</v>
      </c>
    </row>
    <row r="55" customFormat="false" ht="15" hidden="false" customHeight="false" outlineLevel="0" collapsed="false">
      <c r="A55" s="11" t="s">
        <v>57</v>
      </c>
      <c r="B55" s="2" t="n">
        <v>0.0625519147346908</v>
      </c>
      <c r="C55" s="3" t="n">
        <v>0.000743295523386738</v>
      </c>
      <c r="D55" s="2" t="n">
        <v>0.179748574633263</v>
      </c>
      <c r="E55" s="3" t="n">
        <v>0.00948815305156856</v>
      </c>
      <c r="F55" s="4" t="n">
        <v>0.00326498757231336</v>
      </c>
    </row>
    <row r="56" customFormat="false" ht="15" hidden="false" customHeight="false" outlineLevel="0" collapsed="false">
      <c r="A56" s="11" t="s">
        <v>58</v>
      </c>
      <c r="B56" s="2" t="n">
        <v>0.000249858389407487</v>
      </c>
      <c r="C56" s="3" t="n">
        <v>0.000249860785583911</v>
      </c>
      <c r="D56" s="2" t="n">
        <v>0</v>
      </c>
      <c r="E56" s="3" t="n">
        <v>0</v>
      </c>
      <c r="F56" s="4" t="n">
        <v>0.211324865430601</v>
      </c>
    </row>
    <row r="57" customFormat="false" ht="15" hidden="false" customHeight="false" outlineLevel="0" collapsed="false">
      <c r="A57" s="11" t="s">
        <v>59</v>
      </c>
      <c r="B57" s="2" t="n">
        <v>0.308238085916939</v>
      </c>
      <c r="C57" s="3" t="n">
        <v>0.00335281488899333</v>
      </c>
      <c r="D57" s="2" t="n">
        <v>0.282767669396309</v>
      </c>
      <c r="E57" s="3" t="n">
        <v>0.0150524221770274</v>
      </c>
      <c r="F57" s="4" t="n">
        <v>0.1202025084892</v>
      </c>
    </row>
    <row r="58" customFormat="false" ht="15" hidden="false" customHeight="false" outlineLevel="0" collapsed="false">
      <c r="A58" s="11" t="s">
        <v>60</v>
      </c>
      <c r="B58" s="2" t="n">
        <v>0.897246881382412</v>
      </c>
      <c r="C58" s="3" t="n">
        <v>0.014755130094263</v>
      </c>
      <c r="D58" s="2" t="n">
        <v>0.512624866279369</v>
      </c>
      <c r="E58" s="3" t="n">
        <v>0.02493789230795</v>
      </c>
      <c r="F58" s="4" t="n">
        <v>0.00281380543396183</v>
      </c>
    </row>
    <row r="59" customFormat="false" ht="15" hidden="false" customHeight="false" outlineLevel="0" collapsed="false">
      <c r="A59" s="11" t="s">
        <v>61</v>
      </c>
      <c r="B59" s="2" t="n">
        <v>2.28675626489266</v>
      </c>
      <c r="C59" s="3" t="n">
        <v>0.172070964567762</v>
      </c>
      <c r="D59" s="2" t="n">
        <v>2.09274428860779</v>
      </c>
      <c r="E59" s="3" t="n">
        <v>0.097879072464584</v>
      </c>
      <c r="F59" s="4" t="n">
        <v>0.215200992594534</v>
      </c>
    </row>
    <row r="60" customFormat="false" ht="15" hidden="false" customHeight="false" outlineLevel="0" collapsed="false">
      <c r="A60" s="11" t="s">
        <v>62</v>
      </c>
      <c r="B60" s="2" t="n">
        <v>1.61371376424566</v>
      </c>
      <c r="C60" s="3" t="n">
        <v>0.26832228396674</v>
      </c>
      <c r="D60" s="2" t="n">
        <v>1.92627395098404</v>
      </c>
      <c r="E60" s="3" t="n">
        <v>0.178045946311881</v>
      </c>
      <c r="F60" s="4" t="n">
        <v>0.21706040483713</v>
      </c>
    </row>
    <row r="61" customFormat="false" ht="15" hidden="false" customHeight="false" outlineLevel="0" collapsed="false">
      <c r="A61" s="11" t="s">
        <v>63</v>
      </c>
      <c r="B61" s="2" t="n">
        <v>0</v>
      </c>
      <c r="C61" s="3" t="n">
        <v>0</v>
      </c>
      <c r="D61" s="2" t="n">
        <v>0</v>
      </c>
      <c r="E61" s="3" t="n">
        <v>0</v>
      </c>
      <c r="F61" s="4" t="e">
        <f aca="false"/>
        <v>#DIV/0!</v>
      </c>
    </row>
    <row r="62" customFormat="false" ht="15" hidden="false" customHeight="false" outlineLevel="0" collapsed="false">
      <c r="A62" s="11" t="s">
        <v>64</v>
      </c>
      <c r="B62" s="2" t="n">
        <v>0.108857381337428</v>
      </c>
      <c r="C62" s="3" t="n">
        <v>0.0123235585385183</v>
      </c>
      <c r="D62" s="2" t="n">
        <v>0.28964065438828</v>
      </c>
      <c r="E62" s="3" t="n">
        <v>0.00209631575441091</v>
      </c>
      <c r="F62" s="4" t="n">
        <v>0.00237358499786</v>
      </c>
    </row>
    <row r="63" customFormat="false" ht="15" hidden="false" customHeight="false" outlineLevel="0" collapsed="false">
      <c r="A63" s="11" t="s">
        <v>65</v>
      </c>
      <c r="B63" s="2" t="n">
        <v>0.0324760297817696</v>
      </c>
      <c r="C63" s="3" t="n">
        <v>0.0078492472890033</v>
      </c>
      <c r="D63" s="2" t="n">
        <v>0.160956898317053</v>
      </c>
      <c r="E63" s="3" t="n">
        <v>0.0014350304820526</v>
      </c>
      <c r="F63" s="4" t="n">
        <v>0.00191741356647871</v>
      </c>
    </row>
    <row r="64" customFormat="false" ht="15" hidden="false" customHeight="false" outlineLevel="0" collapsed="false">
      <c r="A64" s="11" t="s">
        <v>66</v>
      </c>
      <c r="B64" s="2" t="n">
        <v>0.00275168308687969</v>
      </c>
      <c r="C64" s="3" t="n">
        <v>0.000552855166005432</v>
      </c>
      <c r="D64" s="2" t="n">
        <v>0</v>
      </c>
      <c r="E64" s="3" t="n">
        <v>0</v>
      </c>
      <c r="F64" s="4" t="n">
        <v>0.0190378181613218</v>
      </c>
    </row>
    <row r="65" customFormat="false" ht="15" hidden="false" customHeight="false" outlineLevel="0" collapsed="false">
      <c r="A65" s="11" t="s">
        <v>67</v>
      </c>
      <c r="B65" s="2" t="n">
        <v>0.0817861396442005</v>
      </c>
      <c r="C65" s="3" t="n">
        <v>0.0226060070221875</v>
      </c>
      <c r="D65" s="2" t="n">
        <v>0.0759844583671494</v>
      </c>
      <c r="E65" s="3" t="n">
        <v>0.00412373223695392</v>
      </c>
      <c r="F65" s="4" t="n">
        <v>0.412124488442107</v>
      </c>
    </row>
    <row r="66" customFormat="false" ht="15" hidden="false" customHeight="false" outlineLevel="0" collapsed="false">
      <c r="A66" s="11" t="s">
        <v>68</v>
      </c>
      <c r="B66" s="2" t="n">
        <v>0.652495033281052</v>
      </c>
      <c r="C66" s="3" t="n">
        <v>0.11281483062123</v>
      </c>
      <c r="D66" s="2" t="n">
        <v>0.731834362836448</v>
      </c>
      <c r="E66" s="3" t="n">
        <v>0.0690770926666129</v>
      </c>
      <c r="F66" s="4" t="n">
        <v>0.304778769157817</v>
      </c>
    </row>
    <row r="67" customFormat="false" ht="15" hidden="false" customHeight="false" outlineLevel="0" collapsed="false">
      <c r="A67" s="11" t="s">
        <v>69</v>
      </c>
      <c r="B67" s="2" t="n">
        <v>1.61819325235538</v>
      </c>
      <c r="C67" s="3" t="n">
        <v>0.065039163929851</v>
      </c>
      <c r="D67" s="2" t="n">
        <v>1.3032085084775</v>
      </c>
      <c r="E67" s="3" t="n">
        <v>0.178827629151742</v>
      </c>
      <c r="F67" s="4" t="n">
        <v>0.119846191608444</v>
      </c>
    </row>
    <row r="68" customFormat="false" ht="15" hidden="false" customHeight="false" outlineLevel="0" collapsed="false">
      <c r="A68" s="11" t="s">
        <v>70</v>
      </c>
      <c r="B68" s="2" t="n">
        <v>1.62494983492763</v>
      </c>
      <c r="C68" s="3" t="n">
        <v>0.0593304263944582</v>
      </c>
      <c r="D68" s="2" t="n">
        <v>0.719682523494414</v>
      </c>
      <c r="E68" s="3" t="n">
        <v>0.0950557140318311</v>
      </c>
      <c r="F68" s="4" t="n">
        <v>0.00748868345548629</v>
      </c>
    </row>
    <row r="69" customFormat="false" ht="15" hidden="false" customHeight="false" outlineLevel="0" collapsed="false">
      <c r="A69" s="11" t="s">
        <v>71</v>
      </c>
      <c r="B69" s="2" t="n">
        <v>1.08319406916323</v>
      </c>
      <c r="C69" s="3" t="n">
        <v>0.116230460296987</v>
      </c>
      <c r="D69" s="2" t="n">
        <v>0.728649466888028</v>
      </c>
      <c r="E69" s="3" t="n">
        <v>0.106656088637999</v>
      </c>
      <c r="F69" s="4" t="n">
        <v>0.0768072651629753</v>
      </c>
    </row>
    <row r="70" customFormat="false" ht="15" hidden="false" customHeight="false" outlineLevel="0" collapsed="false">
      <c r="A70" s="11" t="s">
        <v>72</v>
      </c>
      <c r="B70" s="2" t="n">
        <v>0.242836518030667</v>
      </c>
      <c r="C70" s="3" t="n">
        <v>0.0227888240482934</v>
      </c>
      <c r="D70" s="2" t="n">
        <v>0.331057102283179</v>
      </c>
      <c r="E70" s="3" t="n">
        <v>0.0542420883569118</v>
      </c>
      <c r="F70" s="4" t="n">
        <v>0.13625629321597</v>
      </c>
    </row>
    <row r="71" customFormat="false" ht="15" hidden="false" customHeight="false" outlineLevel="0" collapsed="false">
      <c r="A71" s="11" t="s">
        <v>73</v>
      </c>
      <c r="B71" s="2" t="n">
        <v>0</v>
      </c>
      <c r="C71" s="3" t="n">
        <v>0</v>
      </c>
      <c r="D71" s="2" t="n">
        <v>0</v>
      </c>
      <c r="E71" s="3" t="n">
        <v>0</v>
      </c>
      <c r="F71" s="4" t="e">
        <f aca="false"/>
        <v>#DIV/0!</v>
      </c>
    </row>
    <row r="72" customFormat="false" ht="15" hidden="false" customHeight="false" outlineLevel="0" collapsed="false">
      <c r="A72" s="11" t="s">
        <v>74</v>
      </c>
      <c r="B72" s="2" t="n">
        <v>0.00570485041020776</v>
      </c>
      <c r="C72" s="3" t="n">
        <v>0.000200514501974456</v>
      </c>
      <c r="D72" s="2" t="n">
        <v>0.0146186969569906</v>
      </c>
      <c r="E72" s="3" t="n">
        <v>0.00122896756382569</v>
      </c>
      <c r="F72" s="4" t="n">
        <v>0.0094805057732505</v>
      </c>
    </row>
    <row r="73" customFormat="false" ht="15" hidden="false" customHeight="false" outlineLevel="0" collapsed="false">
      <c r="A73" s="11" t="s">
        <v>75</v>
      </c>
      <c r="B73" s="2" t="n">
        <v>0.00361376039343276</v>
      </c>
      <c r="C73" s="3" t="n">
        <v>0.00114780752587247</v>
      </c>
      <c r="D73" s="2" t="n">
        <v>0.0112918161059114</v>
      </c>
      <c r="E73" s="3" t="n">
        <v>0.00153921581340471</v>
      </c>
      <c r="F73" s="4" t="n">
        <v>0.0286099999345184</v>
      </c>
    </row>
    <row r="74" customFormat="false" ht="15" hidden="false" customHeight="false" outlineLevel="0" collapsed="false">
      <c r="A74" s="11" t="s">
        <v>76</v>
      </c>
      <c r="B74" s="2" t="n">
        <v>0.00520100289416895</v>
      </c>
      <c r="C74" s="3" t="n">
        <v>0.000341991052749989</v>
      </c>
      <c r="D74" s="2" t="n">
        <v>0.00208156989445878</v>
      </c>
      <c r="E74" s="3" t="n">
        <v>0.000447633170303462</v>
      </c>
      <c r="F74" s="4" t="n">
        <v>0.0155486306117195</v>
      </c>
    </row>
    <row r="75" customFormat="false" ht="15" hidden="false" customHeight="false" outlineLevel="0" collapsed="false">
      <c r="A75" s="11" t="s">
        <v>77</v>
      </c>
      <c r="B75" s="2" t="n">
        <v>0.00440973890769387</v>
      </c>
      <c r="C75" s="3" t="n">
        <v>0.000745038489235354</v>
      </c>
      <c r="D75" s="2" t="n">
        <v>0.0026855408362086</v>
      </c>
      <c r="E75" s="3" t="n">
        <v>0.000169253571703007</v>
      </c>
      <c r="F75" s="4" t="n">
        <v>0.0763165258684965</v>
      </c>
    </row>
    <row r="76" customFormat="false" ht="15" hidden="false" customHeight="false" outlineLevel="0" collapsed="false">
      <c r="A76" s="11" t="s">
        <v>78</v>
      </c>
      <c r="B76" s="2" t="n">
        <v>0.0033310586670518</v>
      </c>
      <c r="C76" s="3" t="n">
        <v>0.000149784698755514</v>
      </c>
      <c r="D76" s="2" t="n">
        <v>0.00476697490561347</v>
      </c>
      <c r="E76" s="3" t="n">
        <v>0.000175673756726094</v>
      </c>
      <c r="F76" s="4" t="n">
        <v>0.0124437585581683</v>
      </c>
    </row>
    <row r="77" customFormat="false" ht="15" hidden="false" customHeight="false" outlineLevel="0" collapsed="false">
      <c r="A77" s="11" t="s">
        <v>79</v>
      </c>
      <c r="B77" s="2" t="n">
        <v>0.00912412172561847</v>
      </c>
      <c r="C77" s="3" t="n">
        <v>0.00112877132524903</v>
      </c>
      <c r="D77" s="2" t="n">
        <v>0.00897073408699797</v>
      </c>
      <c r="E77" s="3" t="n">
        <v>0.00179509865703463</v>
      </c>
      <c r="F77" s="4" t="n">
        <v>0.474458601668308</v>
      </c>
    </row>
    <row r="78" customFormat="false" ht="15" hidden="false" customHeight="false" outlineLevel="0" collapsed="false">
      <c r="A78" s="11" t="s">
        <v>80</v>
      </c>
      <c r="B78" s="2" t="n">
        <v>0.00973281671794286</v>
      </c>
      <c r="C78" s="3" t="n">
        <v>0.00392663394617822</v>
      </c>
      <c r="D78" s="2" t="n">
        <v>0.0061866069839499</v>
      </c>
      <c r="E78" s="3" t="n">
        <v>0.000960924906920376</v>
      </c>
      <c r="F78" s="4" t="n">
        <v>0.236437462283926</v>
      </c>
    </row>
    <row r="79" customFormat="false" ht="15" hidden="false" customHeight="false" outlineLevel="0" collapsed="false">
      <c r="A79" s="11" t="s">
        <v>81</v>
      </c>
      <c r="B79" s="2" t="n">
        <v>0.0112284538134067</v>
      </c>
      <c r="C79" s="3" t="n">
        <v>0.0053545091511862</v>
      </c>
      <c r="D79" s="2" t="n">
        <v>0.00607443786828632</v>
      </c>
      <c r="E79" s="3" t="n">
        <v>0.000977788313664929</v>
      </c>
      <c r="F79" s="4" t="n">
        <v>0.221817013905091</v>
      </c>
    </row>
    <row r="80" customFormat="false" ht="15" hidden="false" customHeight="false" outlineLevel="0" collapsed="false">
      <c r="A80" s="11" t="s">
        <v>82</v>
      </c>
      <c r="B80" s="2" t="n">
        <v>0.000171754263299956</v>
      </c>
      <c r="C80" s="3" t="n">
        <v>0.000171755910447035</v>
      </c>
      <c r="D80" s="2" t="n">
        <v>0.000835540466661118</v>
      </c>
      <c r="E80" s="3" t="n">
        <v>0.000157270258187644</v>
      </c>
      <c r="F80" s="4" t="n">
        <v>0.052099893366139</v>
      </c>
    </row>
    <row r="81" customFormat="false" ht="15" hidden="false" customHeight="false" outlineLevel="0" collapsed="false">
      <c r="A81" s="11" t="s">
        <v>83</v>
      </c>
      <c r="B81" s="2" t="n">
        <v>0</v>
      </c>
      <c r="C81" s="3" t="n">
        <v>0</v>
      </c>
      <c r="D81" s="2" t="n">
        <v>0.000137320346432632</v>
      </c>
      <c r="E81" s="3" t="n">
        <v>0.000101903715700266</v>
      </c>
      <c r="F81" s="4" t="n">
        <v>0.155079437142621</v>
      </c>
    </row>
    <row r="82" customFormat="false" ht="15" hidden="false" customHeight="false" outlineLevel="0" collapsed="false">
      <c r="A82" s="11" t="s">
        <v>84</v>
      </c>
      <c r="B82" s="2" t="n">
        <v>0</v>
      </c>
      <c r="C82" s="3" t="n">
        <v>0</v>
      </c>
      <c r="D82" s="2" t="n">
        <v>0</v>
      </c>
      <c r="E82" s="3" t="n">
        <v>0</v>
      </c>
      <c r="F82" s="4" t="e">
        <f aca="false"/>
        <v>#DIV/0!</v>
      </c>
    </row>
    <row r="83" customFormat="false" ht="15" hidden="false" customHeight="false" outlineLevel="0" collapsed="false">
      <c r="A83" s="11" t="s">
        <v>85</v>
      </c>
      <c r="B83" s="2" t="n">
        <v>9.19730187727689E-005</v>
      </c>
      <c r="C83" s="3" t="n">
        <v>9.19739008067071E-005</v>
      </c>
      <c r="D83" s="2" t="n">
        <v>9.9175861571949E-005</v>
      </c>
      <c r="E83" s="3" t="n">
        <v>9.91768126821432E-005</v>
      </c>
      <c r="F83" s="4" t="n">
        <v>0.481185772457515</v>
      </c>
    </row>
    <row r="84" customFormat="false" ht="15" hidden="false" customHeight="false" outlineLevel="0" collapsed="false">
      <c r="A84" s="11" t="s">
        <v>86</v>
      </c>
      <c r="B84" s="2" t="n">
        <v>0</v>
      </c>
      <c r="C84" s="3" t="n">
        <v>0</v>
      </c>
      <c r="D84" s="2" t="n">
        <v>0</v>
      </c>
      <c r="E84" s="3" t="n">
        <v>0</v>
      </c>
      <c r="F84" s="4" t="e">
        <f aca="false"/>
        <v>#DIV/0!</v>
      </c>
    </row>
    <row r="85" customFormat="false" ht="15" hidden="false" customHeight="false" outlineLevel="0" collapsed="false">
      <c r="A85" s="11" t="s">
        <v>87</v>
      </c>
      <c r="B85" s="2" t="n">
        <v>0</v>
      </c>
      <c r="C85" s="3" t="n">
        <v>0</v>
      </c>
      <c r="D85" s="2" t="n">
        <v>0</v>
      </c>
      <c r="E85" s="3" t="n">
        <v>0</v>
      </c>
      <c r="F85" s="4" t="e">
        <f aca="false"/>
        <v>#DIV/0!</v>
      </c>
    </row>
    <row r="86" customFormat="false" ht="15" hidden="false" customHeight="false" outlineLevel="0" collapsed="false">
      <c r="A86" s="11" t="s">
        <v>88</v>
      </c>
      <c r="B86" s="2" t="n">
        <v>0.000672751879893169</v>
      </c>
      <c r="C86" s="3" t="n">
        <v>0.000672758331676506</v>
      </c>
      <c r="D86" s="2" t="n">
        <v>0.000168916652370377</v>
      </c>
      <c r="E86" s="3" t="n">
        <v>0.000109991880796411</v>
      </c>
      <c r="F86" s="4" t="n">
        <v>0.268408385077354</v>
      </c>
    </row>
    <row r="87" s="15" customFormat="true" ht="15" hidden="false" customHeight="false" outlineLevel="0" collapsed="false">
      <c r="A87" s="12" t="s">
        <v>89</v>
      </c>
      <c r="B87" s="13" t="n">
        <v>11.2786722091193</v>
      </c>
      <c r="C87" s="14" t="n">
        <v>0.544379300291483</v>
      </c>
      <c r="D87" s="13" t="n">
        <v>9.94347644726993</v>
      </c>
      <c r="E87" s="14" t="n">
        <v>0.852224072144614</v>
      </c>
      <c r="F87" s="8" t="n">
        <v>0.158783329951043</v>
      </c>
    </row>
    <row r="88" customFormat="false" ht="15" hidden="false" customHeight="false" outlineLevel="0" collapsed="false">
      <c r="A88" s="11" t="s">
        <v>90</v>
      </c>
      <c r="B88" s="2" t="n">
        <v>0</v>
      </c>
      <c r="C88" s="3" t="n">
        <v>0</v>
      </c>
      <c r="D88" s="2" t="n">
        <v>0</v>
      </c>
      <c r="E88" s="3" t="n">
        <v>0</v>
      </c>
      <c r="F88" s="4" t="e">
        <f aca="false"/>
        <v>#DIV/0!</v>
      </c>
    </row>
    <row r="89" customFormat="false" ht="15" hidden="false" customHeight="false" outlineLevel="0" collapsed="false">
      <c r="A89" s="11" t="s">
        <v>91</v>
      </c>
      <c r="B89" s="2" t="n">
        <v>0.000505152279277969</v>
      </c>
      <c r="C89" s="3" t="n">
        <v>0.000180347747930457</v>
      </c>
      <c r="D89" s="2" t="n">
        <v>0</v>
      </c>
      <c r="E89" s="3" t="n">
        <v>0</v>
      </c>
      <c r="F89" s="4" t="n">
        <v>0.0536633643464689</v>
      </c>
    </row>
    <row r="90" customFormat="false" ht="15" hidden="false" customHeight="false" outlineLevel="0" collapsed="false">
      <c r="A90" s="11" t="s">
        <v>92</v>
      </c>
      <c r="B90" s="2" t="n">
        <v>0</v>
      </c>
      <c r="C90" s="3" t="n">
        <v>0</v>
      </c>
      <c r="D90" s="2" t="n">
        <v>0</v>
      </c>
      <c r="E90" s="3" t="n">
        <v>0</v>
      </c>
      <c r="F90" s="4" t="e">
        <f aca="false"/>
        <v>#DIV/0!</v>
      </c>
    </row>
    <row r="91" customFormat="false" ht="15" hidden="false" customHeight="false" outlineLevel="0" collapsed="false">
      <c r="A91" s="11" t="s">
        <v>93</v>
      </c>
      <c r="B91" s="2" t="n">
        <v>0.000638052476142548</v>
      </c>
      <c r="C91" s="3" t="n">
        <v>0.000124812696715827</v>
      </c>
      <c r="D91" s="2" t="n">
        <v>0</v>
      </c>
      <c r="E91" s="3" t="n">
        <v>0</v>
      </c>
      <c r="F91" s="4" t="n">
        <v>0.0180997799219839</v>
      </c>
    </row>
    <row r="92" customFormat="false" ht="15" hidden="false" customHeight="false" outlineLevel="0" collapsed="false">
      <c r="A92" s="11" t="s">
        <v>94</v>
      </c>
      <c r="B92" s="2" t="n">
        <v>0</v>
      </c>
      <c r="C92" s="3" t="n">
        <v>0</v>
      </c>
      <c r="D92" s="2" t="n">
        <v>0</v>
      </c>
      <c r="E92" s="3" t="n">
        <v>0</v>
      </c>
      <c r="F92" s="4" t="e">
        <f aca="false"/>
        <v>#DIV/0!</v>
      </c>
    </row>
    <row r="93" customFormat="false" ht="15" hidden="false" customHeight="false" outlineLevel="0" collapsed="false">
      <c r="A93" s="11" t="s">
        <v>95</v>
      </c>
      <c r="B93" s="2" t="n">
        <v>0</v>
      </c>
      <c r="C93" s="3" t="n">
        <v>0</v>
      </c>
      <c r="D93" s="2" t="n">
        <v>0</v>
      </c>
      <c r="E93" s="3" t="n">
        <v>0</v>
      </c>
      <c r="F93" s="4" t="e">
        <f aca="false"/>
        <v>#DIV/0!</v>
      </c>
    </row>
    <row r="94" customFormat="false" ht="15" hidden="false" customHeight="false" outlineLevel="0" collapsed="false">
      <c r="A94" s="11" t="s">
        <v>96</v>
      </c>
      <c r="B94" s="2" t="n">
        <v>0.00413229846176411</v>
      </c>
      <c r="C94" s="3" t="n">
        <v>0.00024118223735335</v>
      </c>
      <c r="D94" s="2" t="n">
        <v>0.00204122119168674</v>
      </c>
      <c r="E94" s="3" t="n">
        <v>0.000442886772897361</v>
      </c>
      <c r="F94" s="4" t="n">
        <v>0.0267665105346856</v>
      </c>
    </row>
    <row r="95" customFormat="false" ht="15" hidden="false" customHeight="false" outlineLevel="0" collapsed="false">
      <c r="A95" s="11" t="s">
        <v>97</v>
      </c>
      <c r="B95" s="2" t="n">
        <v>0</v>
      </c>
      <c r="C95" s="3" t="n">
        <v>0</v>
      </c>
      <c r="D95" s="2" t="n">
        <v>0</v>
      </c>
      <c r="E95" s="3" t="n">
        <v>0</v>
      </c>
      <c r="F95" s="4" t="e">
        <f aca="false"/>
        <v>#DIV/0!</v>
      </c>
    </row>
    <row r="96" customFormat="false" ht="15" hidden="false" customHeight="false" outlineLevel="0" collapsed="false">
      <c r="A96" s="11" t="s">
        <v>98</v>
      </c>
      <c r="B96" s="2" t="n">
        <v>0.0406358449381446</v>
      </c>
      <c r="C96" s="3" t="n">
        <v>0.00466649061561423</v>
      </c>
      <c r="D96" s="2" t="n">
        <v>0.00118075744035925</v>
      </c>
      <c r="E96" s="3" t="n">
        <v>0.000898806334250417</v>
      </c>
      <c r="F96" s="4" t="n">
        <v>0.00709952069222808</v>
      </c>
    </row>
    <row r="97" customFormat="false" ht="15" hidden="false" customHeight="false" outlineLevel="0" collapsed="false">
      <c r="A97" s="11" t="s">
        <v>99</v>
      </c>
      <c r="B97" s="2" t="n">
        <v>0.258578273751033</v>
      </c>
      <c r="C97" s="3" t="n">
        <v>0.0132376606232602</v>
      </c>
      <c r="D97" s="2" t="n">
        <v>0.00598279278439175</v>
      </c>
      <c r="E97" s="3" t="n">
        <v>0.000884958272546171</v>
      </c>
      <c r="F97" s="4" t="n">
        <v>0.0013736529341359</v>
      </c>
    </row>
    <row r="98" customFormat="false" ht="15" hidden="false" customHeight="false" outlineLevel="0" collapsed="false">
      <c r="A98" s="11" t="s">
        <v>100</v>
      </c>
      <c r="B98" s="2" t="n">
        <v>0</v>
      </c>
      <c r="C98" s="3" t="n">
        <v>0</v>
      </c>
      <c r="D98" s="2" t="n">
        <v>0.000568390361228279</v>
      </c>
      <c r="E98" s="3" t="n">
        <v>0.000102945583536667</v>
      </c>
      <c r="F98" s="4" t="n">
        <v>0.0156362068878922</v>
      </c>
    </row>
    <row r="99" customFormat="false" ht="15" hidden="false" customHeight="false" outlineLevel="0" collapsed="false">
      <c r="A99" s="11" t="s">
        <v>101</v>
      </c>
      <c r="B99" s="2" t="n">
        <v>0.0556044354202449</v>
      </c>
      <c r="C99" s="3" t="n">
        <v>0.0218958968543295</v>
      </c>
      <c r="D99" s="2" t="n">
        <v>0.00130668694995531</v>
      </c>
      <c r="E99" s="3" t="n">
        <v>0.000217687881524068</v>
      </c>
      <c r="F99" s="4" t="n">
        <v>0.0656698490933099</v>
      </c>
    </row>
    <row r="100" customFormat="false" ht="15" hidden="false" customHeight="false" outlineLevel="0" collapsed="false">
      <c r="A100" s="11" t="s">
        <v>102</v>
      </c>
      <c r="B100" s="2" t="n">
        <v>0.103987295789809</v>
      </c>
      <c r="C100" s="3" t="n">
        <v>0.0178381946524741</v>
      </c>
      <c r="D100" s="2" t="n">
        <v>0.00264150556460303</v>
      </c>
      <c r="E100" s="3" t="n">
        <v>0.00088520658110302</v>
      </c>
      <c r="F100" s="4" t="n">
        <v>0.014840310420865</v>
      </c>
    </row>
    <row r="101" customFormat="false" ht="15" hidden="false" customHeight="false" outlineLevel="0" collapsed="false">
      <c r="A101" s="11" t="s">
        <v>103</v>
      </c>
      <c r="B101" s="2" t="n">
        <v>0</v>
      </c>
      <c r="C101" s="3" t="n">
        <v>0</v>
      </c>
      <c r="D101" s="2" t="n">
        <v>0.000379381373731211</v>
      </c>
      <c r="E101" s="3" t="n">
        <v>0.000379385012050923</v>
      </c>
      <c r="F101" s="4" t="n">
        <v>0.211324865430601</v>
      </c>
    </row>
    <row r="102" customFormat="false" ht="15" hidden="false" customHeight="false" outlineLevel="0" collapsed="false">
      <c r="A102" s="11" t="s">
        <v>104</v>
      </c>
      <c r="B102" s="2" t="n">
        <v>0.00639073840493812</v>
      </c>
      <c r="C102" s="3" t="n">
        <v>0.00400539659543602</v>
      </c>
      <c r="D102" s="2" t="n">
        <v>0.000360830883714723</v>
      </c>
      <c r="E102" s="3" t="n">
        <v>5.92892431802606E-005</v>
      </c>
      <c r="F102" s="4" t="n">
        <v>0.135593872456341</v>
      </c>
    </row>
    <row r="103" customFormat="false" ht="15" hidden="false" customHeight="false" outlineLevel="0" collapsed="false">
      <c r="A103" s="11" t="s">
        <v>105</v>
      </c>
      <c r="B103" s="2" t="n">
        <v>0.218916704876561</v>
      </c>
      <c r="C103" s="3" t="n">
        <v>0.0512414705854049</v>
      </c>
      <c r="D103" s="2" t="n">
        <v>0.0145674419061959</v>
      </c>
      <c r="E103" s="3" t="n">
        <v>0.00214083859454803</v>
      </c>
      <c r="F103" s="4" t="n">
        <v>0.0287991196536151</v>
      </c>
    </row>
    <row r="104" customFormat="false" ht="15" hidden="false" customHeight="false" outlineLevel="0" collapsed="false">
      <c r="A104" s="11" t="s">
        <v>106</v>
      </c>
      <c r="B104" s="2" t="n">
        <v>2.03082839927817</v>
      </c>
      <c r="C104" s="3" t="n">
        <v>0.346491540358761</v>
      </c>
      <c r="D104" s="2" t="n">
        <v>0.0820173407063974</v>
      </c>
      <c r="E104" s="3" t="n">
        <v>0.0126978465056061</v>
      </c>
      <c r="F104" s="4" t="n">
        <v>0.0151128113833716</v>
      </c>
    </row>
    <row r="105" customFormat="false" ht="15" hidden="false" customHeight="false" outlineLevel="0" collapsed="false">
      <c r="A105" s="11" t="s">
        <v>107</v>
      </c>
      <c r="B105" s="2" t="n">
        <v>2.44116743685263</v>
      </c>
      <c r="C105" s="3" t="n">
        <v>0.471568095147392</v>
      </c>
      <c r="D105" s="2" t="n">
        <v>0.0879250096623564</v>
      </c>
      <c r="E105" s="3" t="n">
        <v>0.0122449421615859</v>
      </c>
      <c r="F105" s="4" t="n">
        <v>0.0189561771485475</v>
      </c>
    </row>
    <row r="106" customFormat="false" ht="15" hidden="false" customHeight="false" outlineLevel="0" collapsed="false">
      <c r="A106" s="11" t="s">
        <v>108</v>
      </c>
      <c r="B106" s="2" t="n">
        <v>0.0818500630717516</v>
      </c>
      <c r="C106" s="3" t="n">
        <v>0.0392153682402696</v>
      </c>
      <c r="D106" s="2" t="n">
        <v>0.0117552117004317</v>
      </c>
      <c r="E106" s="3" t="n">
        <v>0.000826329332948426</v>
      </c>
      <c r="F106" s="4" t="n">
        <v>0.107919730582759</v>
      </c>
    </row>
    <row r="107" customFormat="false" ht="15" hidden="false" customHeight="false" outlineLevel="0" collapsed="false">
      <c r="A107" s="11" t="s">
        <v>109</v>
      </c>
      <c r="B107" s="2" t="n">
        <v>0.0778142178001634</v>
      </c>
      <c r="C107" s="3" t="n">
        <v>0.0216174910429365</v>
      </c>
      <c r="D107" s="2" t="n">
        <v>0.0101692881683738</v>
      </c>
      <c r="E107" s="3" t="n">
        <v>0.000513083797645702</v>
      </c>
      <c r="F107" s="4" t="n">
        <v>0.0443924023367948</v>
      </c>
    </row>
    <row r="108" customFormat="false" ht="15" hidden="false" customHeight="false" outlineLevel="0" collapsed="false">
      <c r="A108" s="11" t="s">
        <v>110</v>
      </c>
      <c r="B108" s="2" t="n">
        <v>0</v>
      </c>
      <c r="C108" s="3" t="n">
        <v>0</v>
      </c>
      <c r="D108" s="2" t="n">
        <v>0</v>
      </c>
      <c r="E108" s="3" t="n">
        <v>0</v>
      </c>
      <c r="F108" s="4" t="e">
        <f aca="false"/>
        <v>#DIV/0!</v>
      </c>
    </row>
    <row r="109" customFormat="false" ht="15" hidden="false" customHeight="false" outlineLevel="0" collapsed="false">
      <c r="A109" s="11" t="s">
        <v>111</v>
      </c>
      <c r="B109" s="2" t="n">
        <v>0.000179930258394656</v>
      </c>
      <c r="C109" s="3" t="n">
        <v>0.000179931983950656</v>
      </c>
      <c r="D109" s="2" t="n">
        <v>0</v>
      </c>
      <c r="E109" s="3" t="n">
        <v>0</v>
      </c>
      <c r="F109" s="4" t="n">
        <v>0.211324865430601</v>
      </c>
    </row>
    <row r="110" customFormat="false" ht="15" hidden="false" customHeight="false" outlineLevel="0" collapsed="false">
      <c r="A110" s="11" t="s">
        <v>112</v>
      </c>
      <c r="B110" s="2" t="n">
        <v>0.028545648961244</v>
      </c>
      <c r="C110" s="3" t="n">
        <v>0.013548109520098</v>
      </c>
      <c r="D110" s="2" t="n">
        <v>0.00288892466122553</v>
      </c>
      <c r="E110" s="3" t="n">
        <v>0.000153457978086156</v>
      </c>
      <c r="F110" s="4" t="n">
        <v>0.0993894187734324</v>
      </c>
    </row>
    <row r="111" customFormat="false" ht="15" hidden="false" customHeight="false" outlineLevel="0" collapsed="false">
      <c r="A111" s="11" t="s">
        <v>113</v>
      </c>
      <c r="B111" s="2" t="n">
        <v>0.130865765472678</v>
      </c>
      <c r="C111" s="3" t="n">
        <v>0.01111895842305</v>
      </c>
      <c r="D111" s="2" t="n">
        <v>0.0134039049845692</v>
      </c>
      <c r="E111" s="3" t="n">
        <v>0.00484165794765443</v>
      </c>
      <c r="F111" s="4" t="n">
        <v>0.00524594273347316</v>
      </c>
    </row>
    <row r="112" customFormat="false" ht="15" hidden="false" customHeight="false" outlineLevel="0" collapsed="false">
      <c r="A112" s="11" t="s">
        <v>114</v>
      </c>
      <c r="B112" s="2" t="n">
        <v>0.248368511294935</v>
      </c>
      <c r="C112" s="3" t="n">
        <v>0.00930472571205003</v>
      </c>
      <c r="D112" s="2" t="n">
        <v>0.0383767378438643</v>
      </c>
      <c r="E112" s="3" t="n">
        <v>0.00449873708898591</v>
      </c>
      <c r="F112" s="4" t="n">
        <v>0.00120676080719423</v>
      </c>
    </row>
    <row r="113" customFormat="false" ht="15" hidden="false" customHeight="false" outlineLevel="0" collapsed="false">
      <c r="A113" s="11" t="s">
        <v>115</v>
      </c>
      <c r="B113" s="2" t="n">
        <v>0.310038394422667</v>
      </c>
      <c r="C113" s="3" t="n">
        <v>0.059594890647333</v>
      </c>
      <c r="D113" s="2" t="n">
        <v>0.0498321370898168</v>
      </c>
      <c r="E113" s="3" t="n">
        <v>0.00667928071521439</v>
      </c>
      <c r="F113" s="4" t="n">
        <v>0.0246118828770926</v>
      </c>
    </row>
    <row r="114" customFormat="false" ht="15" hidden="false" customHeight="false" outlineLevel="0" collapsed="false">
      <c r="A114" s="11" t="s">
        <v>116</v>
      </c>
      <c r="B114" s="2" t="n">
        <v>0.191973843505737</v>
      </c>
      <c r="C114" s="3" t="n">
        <v>0.00317510866607718</v>
      </c>
      <c r="D114" s="2" t="n">
        <v>0.0300714622839832</v>
      </c>
      <c r="E114" s="3" t="n">
        <v>0.00468644035678867</v>
      </c>
      <c r="F114" s="4" t="n">
        <v>0.000610108361563544</v>
      </c>
    </row>
    <row r="115" customFormat="false" ht="15" hidden="false" customHeight="false" outlineLevel="0" collapsed="false">
      <c r="A115" s="11" t="s">
        <v>117</v>
      </c>
      <c r="B115" s="2" t="n">
        <v>0</v>
      </c>
      <c r="C115" s="3" t="n">
        <v>0</v>
      </c>
      <c r="D115" s="2" t="n">
        <v>2.56462659349312E-005</v>
      </c>
      <c r="E115" s="3" t="n">
        <v>2.56465118861595E-005</v>
      </c>
      <c r="F115" s="4" t="n">
        <v>0.211324865430601</v>
      </c>
    </row>
    <row r="116" customFormat="false" ht="15" hidden="false" customHeight="false" outlineLevel="0" collapsed="false">
      <c r="A116" s="11" t="s">
        <v>118</v>
      </c>
      <c r="B116" s="2" t="n">
        <v>0</v>
      </c>
      <c r="C116" s="3" t="n">
        <v>0</v>
      </c>
      <c r="D116" s="2" t="n">
        <v>0</v>
      </c>
      <c r="E116" s="3" t="n">
        <v>0</v>
      </c>
      <c r="F116" s="4" t="e">
        <f aca="false"/>
        <v>#DIV/0!</v>
      </c>
    </row>
    <row r="117" customFormat="false" ht="15" hidden="false" customHeight="false" outlineLevel="0" collapsed="false">
      <c r="A117" s="11" t="s">
        <v>119</v>
      </c>
      <c r="B117" s="2" t="n">
        <v>0</v>
      </c>
      <c r="C117" s="3" t="n">
        <v>0</v>
      </c>
      <c r="D117" s="2" t="n">
        <v>0</v>
      </c>
      <c r="E117" s="3" t="n">
        <v>0</v>
      </c>
      <c r="F117" s="4" t="e">
        <f aca="false"/>
        <v>#DIV/0!</v>
      </c>
    </row>
    <row r="118" s="15" customFormat="true" ht="15" hidden="false" customHeight="false" outlineLevel="0" collapsed="false">
      <c r="A118" s="12" t="s">
        <v>120</v>
      </c>
      <c r="B118" s="13" t="n">
        <v>6.23102100731629</v>
      </c>
      <c r="C118" s="14" t="n">
        <v>0.101680065497756</v>
      </c>
      <c r="D118" s="13" t="n">
        <v>0.35549467182282</v>
      </c>
      <c r="E118" s="14" t="n">
        <v>0.0506227198727893</v>
      </c>
      <c r="F118" s="8" t="n">
        <v>0.000186751804092005</v>
      </c>
    </row>
    <row r="119" customFormat="false" ht="15" hidden="false" customHeight="false" outlineLevel="0" collapsed="false">
      <c r="A119" s="11" t="s">
        <v>121</v>
      </c>
      <c r="B119" s="2" t="n">
        <v>0.000440582955593565</v>
      </c>
      <c r="C119" s="3" t="n">
        <v>0.00044058718084489</v>
      </c>
      <c r="D119" s="2" t="n">
        <v>0</v>
      </c>
      <c r="E119" s="3" t="n">
        <v>0</v>
      </c>
      <c r="F119" s="4" t="n">
        <v>0.211324865430601</v>
      </c>
    </row>
    <row r="120" customFormat="false" ht="15" hidden="false" customHeight="false" outlineLevel="0" collapsed="false">
      <c r="A120" s="11" t="s">
        <v>122</v>
      </c>
      <c r="B120" s="2" t="n">
        <v>0.0009101497045887</v>
      </c>
      <c r="C120" s="3" t="n">
        <v>0.000386156096565929</v>
      </c>
      <c r="D120" s="2" t="n">
        <v>0</v>
      </c>
      <c r="E120" s="3" t="n">
        <v>0</v>
      </c>
      <c r="F120" s="4" t="n">
        <v>0.07125605777585</v>
      </c>
    </row>
    <row r="121" customFormat="false" ht="15" hidden="false" customHeight="false" outlineLevel="0" collapsed="false">
      <c r="A121" s="11" t="s">
        <v>123</v>
      </c>
      <c r="B121" s="2" t="n">
        <v>8.10377439041031E-005</v>
      </c>
      <c r="C121" s="3" t="n">
        <v>8.10385210672467E-005</v>
      </c>
      <c r="D121" s="2" t="n">
        <v>3.19675663355597E-005</v>
      </c>
      <c r="E121" s="3" t="n">
        <v>3.1967872908931E-005</v>
      </c>
      <c r="F121" s="4" t="n">
        <v>0.314986024945386</v>
      </c>
    </row>
    <row r="122" customFormat="false" ht="15" hidden="false" customHeight="false" outlineLevel="0" collapsed="false">
      <c r="A122" s="11" t="s">
        <v>124</v>
      </c>
      <c r="B122" s="2" t="n">
        <v>0.0122973255712124</v>
      </c>
      <c r="C122" s="3" t="n">
        <v>0.00435692719277563</v>
      </c>
      <c r="D122" s="2" t="n">
        <v>0.0131752443568085</v>
      </c>
      <c r="E122" s="3" t="n">
        <v>0.00131172599800465</v>
      </c>
      <c r="F122" s="4" t="n">
        <v>0.432409229576483</v>
      </c>
    </row>
    <row r="123" customFormat="false" ht="15" hidden="false" customHeight="false" outlineLevel="0" collapsed="false">
      <c r="A123" s="11" t="s">
        <v>125</v>
      </c>
      <c r="B123" s="2" t="n">
        <v>0.183404274645785</v>
      </c>
      <c r="C123" s="3" t="n">
        <v>0.0368771171975073</v>
      </c>
      <c r="D123" s="2" t="n">
        <v>0.0785232317194196</v>
      </c>
      <c r="E123" s="3" t="n">
        <v>0.00525116836247039</v>
      </c>
      <c r="F123" s="4" t="n">
        <v>0.0531912976918153</v>
      </c>
    </row>
    <row r="124" customFormat="false" ht="15" hidden="false" customHeight="false" outlineLevel="0" collapsed="false">
      <c r="A124" s="11" t="s">
        <v>126</v>
      </c>
      <c r="B124" s="2" t="n">
        <v>0</v>
      </c>
      <c r="C124" s="3" t="n">
        <v>0</v>
      </c>
      <c r="D124" s="2" t="n">
        <v>0</v>
      </c>
      <c r="E124" s="3" t="n">
        <v>0</v>
      </c>
      <c r="F124" s="4" t="e">
        <f aca="false"/>
        <v>#DIV/0!</v>
      </c>
    </row>
    <row r="125" customFormat="false" ht="15" hidden="false" customHeight="false" outlineLevel="0" collapsed="false">
      <c r="A125" s="11" t="s">
        <v>127</v>
      </c>
      <c r="B125" s="2" t="n">
        <v>0.0184651157727669</v>
      </c>
      <c r="C125" s="3" t="n">
        <v>0.00767381367392464</v>
      </c>
      <c r="D125" s="2" t="n">
        <v>0.0263279116446928</v>
      </c>
      <c r="E125" s="3" t="n">
        <v>0.0042536226885043</v>
      </c>
      <c r="F125" s="4" t="n">
        <v>0.232367194039104</v>
      </c>
    </row>
    <row r="126" customFormat="false" ht="15" hidden="false" customHeight="false" outlineLevel="0" collapsed="false">
      <c r="A126" s="11" t="s">
        <v>128</v>
      </c>
      <c r="B126" s="2" t="n">
        <v>0.042281393305469</v>
      </c>
      <c r="C126" s="3" t="n">
        <v>0.00840709439270355</v>
      </c>
      <c r="D126" s="2" t="n">
        <v>0.0693440279102699</v>
      </c>
      <c r="E126" s="3" t="n">
        <v>0.012917209846926</v>
      </c>
      <c r="F126" s="4" t="n">
        <v>0.110590494604925</v>
      </c>
    </row>
    <row r="127" customFormat="false" ht="15" hidden="false" customHeight="false" outlineLevel="0" collapsed="false">
      <c r="A127" s="11" t="s">
        <v>129</v>
      </c>
      <c r="B127" s="2" t="n">
        <v>0</v>
      </c>
      <c r="C127" s="3" t="n">
        <v>0</v>
      </c>
      <c r="D127" s="2" t="n">
        <v>0.000207252660166714</v>
      </c>
      <c r="E127" s="3" t="n">
        <v>0.000207254647748317</v>
      </c>
      <c r="F127" s="4" t="n">
        <v>0.211324865430601</v>
      </c>
    </row>
    <row r="128" customFormat="false" ht="15" hidden="false" customHeight="false" outlineLevel="0" collapsed="false">
      <c r="A128" s="11" t="s">
        <v>130</v>
      </c>
      <c r="B128" s="2" t="n">
        <v>0.00430608895743801</v>
      </c>
      <c r="C128" s="3" t="n">
        <v>0.0011704623328057</v>
      </c>
      <c r="D128" s="2" t="n">
        <v>0.00463429359653915</v>
      </c>
      <c r="E128" s="3" t="n">
        <v>0.000505539555162036</v>
      </c>
      <c r="F128" s="4" t="n">
        <v>0.410458328456707</v>
      </c>
    </row>
    <row r="129" customFormat="false" ht="15" hidden="false" customHeight="false" outlineLevel="0" collapsed="false">
      <c r="A129" s="11" t="s">
        <v>131</v>
      </c>
      <c r="B129" s="2" t="n">
        <v>0.0620489199518757</v>
      </c>
      <c r="C129" s="3" t="n">
        <v>0.0270428803743107</v>
      </c>
      <c r="D129" s="2" t="n">
        <v>0.0885063555358809</v>
      </c>
      <c r="E129" s="3" t="n">
        <v>0.00735083091388707</v>
      </c>
      <c r="F129" s="4" t="n">
        <v>0.222386395793955</v>
      </c>
    </row>
    <row r="130" customFormat="false" ht="15" hidden="false" customHeight="false" outlineLevel="0" collapsed="false">
      <c r="A130" s="11" t="s">
        <v>132</v>
      </c>
      <c r="B130" s="2" t="n">
        <v>0.973269099333027</v>
      </c>
      <c r="C130" s="3" t="n">
        <v>0.230786774777895</v>
      </c>
      <c r="D130" s="2" t="n">
        <v>1.02172620396867</v>
      </c>
      <c r="E130" s="3" t="n">
        <v>0.0431077215715846</v>
      </c>
      <c r="F130" s="4" t="n">
        <v>0.427792520258327</v>
      </c>
    </row>
    <row r="131" customFormat="false" ht="15" hidden="false" customHeight="false" outlineLevel="0" collapsed="false">
      <c r="A131" s="11" t="s">
        <v>133</v>
      </c>
      <c r="B131" s="2" t="n">
        <v>1.4866933751366</v>
      </c>
      <c r="C131" s="3" t="n">
        <v>0.392929597416128</v>
      </c>
      <c r="D131" s="2" t="n">
        <v>1.34579048209376</v>
      </c>
      <c r="E131" s="3" t="n">
        <v>0.0197084588120136</v>
      </c>
      <c r="F131" s="4" t="n">
        <v>0.377250341869016</v>
      </c>
    </row>
    <row r="132" customFormat="false" ht="15" hidden="false" customHeight="false" outlineLevel="0" collapsed="false">
      <c r="A132" s="11" t="s">
        <v>134</v>
      </c>
      <c r="B132" s="2" t="n">
        <v>0</v>
      </c>
      <c r="C132" s="3" t="n">
        <v>0</v>
      </c>
      <c r="D132" s="2" t="n">
        <v>0</v>
      </c>
      <c r="E132" s="3" t="n">
        <v>0</v>
      </c>
      <c r="F132" s="4" t="e">
        <f aca="false"/>
        <v>#DIV/0!</v>
      </c>
    </row>
    <row r="133" customFormat="false" ht="15" hidden="false" customHeight="false" outlineLevel="0" collapsed="false">
      <c r="A133" s="11" t="s">
        <v>135</v>
      </c>
      <c r="B133" s="2" t="n">
        <v>0.0286311977619669</v>
      </c>
      <c r="C133" s="3" t="n">
        <v>0.0276178612626424</v>
      </c>
      <c r="D133" s="2" t="n">
        <v>0.0812568108347164</v>
      </c>
      <c r="E133" s="3" t="n">
        <v>0.0113436654167663</v>
      </c>
      <c r="F133" s="4" t="n">
        <v>0.110010315074836</v>
      </c>
    </row>
    <row r="134" customFormat="false" ht="15" hidden="false" customHeight="false" outlineLevel="0" collapsed="false">
      <c r="A134" s="11" t="s">
        <v>136</v>
      </c>
      <c r="B134" s="2" t="n">
        <v>0.0241265455798853</v>
      </c>
      <c r="C134" s="3" t="n">
        <v>0.0120386276002868</v>
      </c>
      <c r="D134" s="2" t="n">
        <v>0.0968903674399695</v>
      </c>
      <c r="E134" s="3" t="n">
        <v>0.00798124989337169</v>
      </c>
      <c r="F134" s="4" t="n">
        <v>0.0186088366554074</v>
      </c>
    </row>
    <row r="135" customFormat="false" ht="15" hidden="false" customHeight="false" outlineLevel="0" collapsed="false">
      <c r="A135" s="11" t="s">
        <v>137</v>
      </c>
      <c r="B135" s="2" t="n">
        <v>0</v>
      </c>
      <c r="C135" s="3" t="n">
        <v>0</v>
      </c>
      <c r="D135" s="2" t="n">
        <v>0</v>
      </c>
      <c r="E135" s="3" t="n">
        <v>0</v>
      </c>
      <c r="F135" s="4" t="e">
        <f aca="false"/>
        <v>#DIV/0!</v>
      </c>
    </row>
    <row r="136" customFormat="false" ht="15" hidden="false" customHeight="false" outlineLevel="0" collapsed="false">
      <c r="A136" s="11" t="s">
        <v>138</v>
      </c>
      <c r="B136" s="2" t="n">
        <v>0.00201846735067422</v>
      </c>
      <c r="C136" s="3" t="n">
        <v>0.00201848670805457</v>
      </c>
      <c r="D136" s="2" t="n">
        <v>0.0032188738994602</v>
      </c>
      <c r="E136" s="3" t="n">
        <v>9.33737918524312E-005</v>
      </c>
      <c r="F136" s="4" t="n">
        <v>0.306354137415505</v>
      </c>
    </row>
    <row r="137" customFormat="false" ht="15" hidden="false" customHeight="false" outlineLevel="0" collapsed="false">
      <c r="A137" s="11" t="s">
        <v>139</v>
      </c>
      <c r="B137" s="2" t="n">
        <v>0.0113238991235541</v>
      </c>
      <c r="C137" s="3" t="n">
        <v>0.00974856071950333</v>
      </c>
      <c r="D137" s="2" t="n">
        <v>0.01076884853613</v>
      </c>
      <c r="E137" s="3" t="n">
        <v>0.00222483540789526</v>
      </c>
      <c r="F137" s="4" t="n">
        <v>0.480389373231492</v>
      </c>
    </row>
    <row r="138" customFormat="false" ht="15" hidden="false" customHeight="false" outlineLevel="0" collapsed="false">
      <c r="A138" s="11" t="s">
        <v>140</v>
      </c>
      <c r="B138" s="2" t="n">
        <v>0.0468725302060452</v>
      </c>
      <c r="C138" s="3" t="n">
        <v>0.0299457048454616</v>
      </c>
      <c r="D138" s="2" t="n">
        <v>0.0221245400967707</v>
      </c>
      <c r="E138" s="3" t="n">
        <v>0.00159212766179689</v>
      </c>
      <c r="F138" s="4" t="n">
        <v>0.247993149130696</v>
      </c>
    </row>
    <row r="139" customFormat="false" ht="15" hidden="false" customHeight="false" outlineLevel="0" collapsed="false">
      <c r="A139" s="11" t="s">
        <v>141</v>
      </c>
      <c r="B139" s="2" t="n">
        <v>0.027805897816975</v>
      </c>
      <c r="C139" s="3" t="n">
        <v>0.0179736965545641</v>
      </c>
      <c r="D139" s="2" t="n">
        <v>0.0304851993737464</v>
      </c>
      <c r="E139" s="3" t="n">
        <v>0.00213823172822549</v>
      </c>
      <c r="F139" s="4" t="n">
        <v>0.447949412202353</v>
      </c>
    </row>
    <row r="140" customFormat="false" ht="15" hidden="false" customHeight="false" outlineLevel="0" collapsed="false">
      <c r="A140" s="11" t="s">
        <v>142</v>
      </c>
      <c r="B140" s="2" t="n">
        <v>0.0576364706141418</v>
      </c>
      <c r="C140" s="3" t="n">
        <v>0.0325941320262307</v>
      </c>
      <c r="D140" s="2" t="n">
        <v>0.0754089156791925</v>
      </c>
      <c r="E140" s="3" t="n">
        <v>0.000492588972837636</v>
      </c>
      <c r="F140" s="4" t="n">
        <v>0.320142717396653</v>
      </c>
    </row>
    <row r="141" customFormat="false" ht="15" hidden="false" customHeight="false" outlineLevel="0" collapsed="false">
      <c r="A141" s="11" t="s">
        <v>143</v>
      </c>
      <c r="B141" s="2" t="n">
        <v>0.0490301942653456</v>
      </c>
      <c r="C141" s="3" t="n">
        <v>0.0180598493961027</v>
      </c>
      <c r="D141" s="2" t="n">
        <v>0.0839062277323523</v>
      </c>
      <c r="E141" s="3" t="n">
        <v>0.000692026373581022</v>
      </c>
      <c r="F141" s="4" t="n">
        <v>0.0967050150706575</v>
      </c>
    </row>
    <row r="142" customFormat="false" ht="15" hidden="false" customHeight="false" outlineLevel="0" collapsed="false">
      <c r="A142" s="11" t="s">
        <v>144</v>
      </c>
      <c r="B142" s="2" t="n">
        <v>0.00101428820526423</v>
      </c>
      <c r="C142" s="3" t="n">
        <v>0.00101429793242804</v>
      </c>
      <c r="D142" s="2" t="n">
        <v>0</v>
      </c>
      <c r="E142" s="3" t="n">
        <v>0</v>
      </c>
      <c r="F142" s="4" t="n">
        <v>0.211324865430601</v>
      </c>
    </row>
    <row r="143" customFormat="false" ht="15" hidden="false" customHeight="false" outlineLevel="0" collapsed="false">
      <c r="A143" s="11" t="s">
        <v>145</v>
      </c>
      <c r="B143" s="2" t="n">
        <v>0.00140738795000401</v>
      </c>
      <c r="C143" s="3" t="n">
        <v>0.000735011468190823</v>
      </c>
      <c r="D143" s="2" t="n">
        <v>0.000490088708779921</v>
      </c>
      <c r="E143" s="3" t="n">
        <v>0.000177878585139793</v>
      </c>
      <c r="F143" s="4" t="n">
        <v>0.174477542727972</v>
      </c>
    </row>
    <row r="144" customFormat="false" ht="15" hidden="false" customHeight="false" outlineLevel="0" collapsed="false">
      <c r="A144" s="11" t="s">
        <v>146</v>
      </c>
      <c r="B144" s="2" t="n">
        <v>7.7777943688531E-005</v>
      </c>
      <c r="C144" s="3" t="n">
        <v>7.77786895897408E-005</v>
      </c>
      <c r="D144" s="2" t="n">
        <v>0.000219416990018433</v>
      </c>
      <c r="E144" s="3" t="n">
        <v>4.66961931594031E-005</v>
      </c>
      <c r="F144" s="4" t="n">
        <v>0.129422402682658</v>
      </c>
    </row>
    <row r="145" customFormat="false" ht="15" hidden="false" customHeight="false" outlineLevel="0" collapsed="false">
      <c r="A145" s="11" t="s">
        <v>147</v>
      </c>
      <c r="B145" s="2" t="n">
        <v>0.000541260787306599</v>
      </c>
      <c r="C145" s="3" t="n">
        <v>0.000541265978072219</v>
      </c>
      <c r="D145" s="2" t="n">
        <v>8.0657341716673E-005</v>
      </c>
      <c r="E145" s="3" t="n">
        <v>8.06581152317071E-005</v>
      </c>
      <c r="F145" s="4" t="n">
        <v>0.24428170554598</v>
      </c>
    </row>
    <row r="146" customFormat="false" ht="15" hidden="false" customHeight="false" outlineLevel="0" collapsed="false">
      <c r="A146" s="11" t="s">
        <v>148</v>
      </c>
      <c r="B146" s="2" t="n">
        <v>0</v>
      </c>
      <c r="C146" s="3" t="n">
        <v>0</v>
      </c>
      <c r="D146" s="2" t="n">
        <v>0</v>
      </c>
      <c r="E146" s="3" t="n">
        <v>0</v>
      </c>
      <c r="F146" s="4" t="e">
        <f aca="false"/>
        <v>#DIV/0!</v>
      </c>
    </row>
    <row r="147" customFormat="false" ht="15" hidden="false" customHeight="false" outlineLevel="0" collapsed="false">
      <c r="A147" s="11" t="s">
        <v>149</v>
      </c>
      <c r="B147" s="2" t="n">
        <v>0</v>
      </c>
      <c r="C147" s="3" t="n">
        <v>0</v>
      </c>
      <c r="D147" s="2" t="n">
        <v>0</v>
      </c>
      <c r="E147" s="3" t="n">
        <v>0</v>
      </c>
      <c r="F147" s="4" t="e">
        <f aca="false"/>
        <v>#DIV/0!</v>
      </c>
    </row>
    <row r="148" customFormat="false" ht="15" hidden="false" customHeight="false" outlineLevel="0" collapsed="false">
      <c r="A148" s="11" t="s">
        <v>150</v>
      </c>
      <c r="B148" s="2" t="n">
        <v>0</v>
      </c>
      <c r="C148" s="3" t="n">
        <v>0</v>
      </c>
      <c r="D148" s="2" t="n">
        <v>4.33328005995634E-005</v>
      </c>
      <c r="E148" s="3" t="n">
        <v>4.33332161670991E-005</v>
      </c>
      <c r="F148" s="4" t="n">
        <v>0.211324865430601</v>
      </c>
    </row>
    <row r="149" customFormat="false" ht="15" hidden="false" customHeight="false" outlineLevel="0" collapsed="false">
      <c r="A149" s="11" t="s">
        <v>151</v>
      </c>
      <c r="B149" s="2" t="n">
        <v>0</v>
      </c>
      <c r="C149" s="3" t="n">
        <v>0</v>
      </c>
      <c r="D149" s="2" t="n">
        <v>0</v>
      </c>
      <c r="E149" s="3" t="n">
        <v>0</v>
      </c>
      <c r="F149" s="4" t="e">
        <f aca="false"/>
        <v>#DIV/0!</v>
      </c>
    </row>
    <row r="150" customFormat="false" ht="15" hidden="false" customHeight="false" outlineLevel="0" collapsed="false">
      <c r="A150" s="11" t="s">
        <v>152</v>
      </c>
      <c r="B150" s="2" t="n">
        <v>0</v>
      </c>
      <c r="C150" s="3" t="n">
        <v>0</v>
      </c>
      <c r="D150" s="2" t="n">
        <v>0</v>
      </c>
      <c r="E150" s="3" t="n">
        <v>0</v>
      </c>
      <c r="F150" s="4" t="e">
        <f aca="false"/>
        <v>#DIV/0!</v>
      </c>
    </row>
    <row r="151" customFormat="false" ht="15" hidden="false" customHeight="false" outlineLevel="0" collapsed="false">
      <c r="A151" s="11" t="s">
        <v>153</v>
      </c>
      <c r="B151" s="2" t="n">
        <v>0.000258079277396843</v>
      </c>
      <c r="C151" s="3" t="n">
        <v>0.000258081752412716</v>
      </c>
      <c r="D151" s="2" t="n">
        <v>3.47466044523737E-005</v>
      </c>
      <c r="E151" s="3" t="n">
        <v>2.22484036069676E-005</v>
      </c>
      <c r="F151" s="4" t="n">
        <v>0.239731157009595</v>
      </c>
    </row>
    <row r="152" customFormat="false" ht="15" hidden="false" customHeight="false" outlineLevel="0" collapsed="false">
      <c r="A152" s="11" t="s">
        <v>154</v>
      </c>
      <c r="B152" s="2" t="n">
        <v>0</v>
      </c>
      <c r="C152" s="3" t="n">
        <v>0</v>
      </c>
      <c r="D152" s="2" t="n">
        <v>0</v>
      </c>
      <c r="E152" s="3" t="n">
        <v>0</v>
      </c>
      <c r="F152" s="4" t="e">
        <f aca="false"/>
        <v>#DIV/0!</v>
      </c>
    </row>
    <row r="153" customFormat="false" ht="15" hidden="false" customHeight="false" outlineLevel="0" collapsed="false">
      <c r="A153" s="11" t="s">
        <v>155</v>
      </c>
      <c r="B153" s="2" t="n">
        <v>0</v>
      </c>
      <c r="C153" s="3" t="n">
        <v>0</v>
      </c>
      <c r="D153" s="2" t="n">
        <v>1.39948161390791E-005</v>
      </c>
      <c r="E153" s="3" t="n">
        <v>1.39949503512965E-005</v>
      </c>
      <c r="F153" s="4" t="n">
        <v>0.211324865430601</v>
      </c>
    </row>
    <row r="154" customFormat="false" ht="15" hidden="false" customHeight="false" outlineLevel="0" collapsed="false">
      <c r="A154" s="11" t="s">
        <v>156</v>
      </c>
      <c r="B154" s="2" t="n">
        <v>0</v>
      </c>
      <c r="C154" s="3" t="n">
        <v>0</v>
      </c>
      <c r="D154" s="2" t="n">
        <v>1.82011025375225E-005</v>
      </c>
      <c r="E154" s="3" t="n">
        <v>1.82012770886067E-005</v>
      </c>
      <c r="F154" s="4" t="n">
        <v>0.211324865430601</v>
      </c>
    </row>
    <row r="155" customFormat="false" ht="15" hidden="false" customHeight="false" outlineLevel="0" collapsed="false">
      <c r="A155" s="11" t="s">
        <v>157</v>
      </c>
      <c r="B155" s="2" t="n">
        <v>0</v>
      </c>
      <c r="C155" s="3" t="n">
        <v>0</v>
      </c>
      <c r="D155" s="2" t="n">
        <v>0.000347720527991839</v>
      </c>
      <c r="E155" s="3" t="n">
        <v>3.49012451498003E-005</v>
      </c>
      <c r="F155" s="4" t="n">
        <v>0.00496226447497553</v>
      </c>
    </row>
    <row r="156" customFormat="false" ht="15" hidden="false" customHeight="false" outlineLevel="0" collapsed="false">
      <c r="A156" s="11" t="s">
        <v>158</v>
      </c>
      <c r="B156" s="2" t="n">
        <v>0</v>
      </c>
      <c r="C156" s="3" t="n">
        <v>0</v>
      </c>
      <c r="D156" s="2" t="n">
        <v>0.00022420327708847</v>
      </c>
      <c r="E156" s="3" t="n">
        <v>8.47979322128672E-005</v>
      </c>
      <c r="F156" s="4" t="n">
        <v>0.0591064952888155</v>
      </c>
    </row>
    <row r="157" customFormat="false" ht="15" hidden="false" customHeight="false" outlineLevel="0" collapsed="false">
      <c r="A157" s="11" t="s">
        <v>159</v>
      </c>
      <c r="B157" s="2" t="n">
        <v>0</v>
      </c>
      <c r="C157" s="3" t="n">
        <v>0</v>
      </c>
      <c r="D157" s="2" t="n">
        <v>9.28780254838197E-005</v>
      </c>
      <c r="E157" s="3" t="n">
        <v>5.13386879572303E-005</v>
      </c>
      <c r="F157" s="4" t="n">
        <v>0.106074692397651</v>
      </c>
    </row>
    <row r="158" customFormat="false" ht="15" hidden="false" customHeight="false" outlineLevel="0" collapsed="false">
      <c r="A158" s="11" t="s">
        <v>160</v>
      </c>
      <c r="B158" s="2" t="n">
        <v>0</v>
      </c>
      <c r="C158" s="3" t="n">
        <v>0</v>
      </c>
      <c r="D158" s="2" t="n">
        <v>0.000275374800635053</v>
      </c>
      <c r="E158" s="3" t="n">
        <v>0.000177240688700849</v>
      </c>
      <c r="F158" s="4" t="n">
        <v>0.130239260397814</v>
      </c>
    </row>
    <row r="159" s="15" customFormat="true" ht="15" hidden="false" customHeight="false" outlineLevel="0" collapsed="false">
      <c r="A159" s="12" t="s">
        <v>161</v>
      </c>
      <c r="B159" s="13" t="n">
        <v>3.03494135996051</v>
      </c>
      <c r="C159" s="14" t="n">
        <v>0.000992004362026643</v>
      </c>
      <c r="D159" s="13" t="n">
        <v>3.05416736964032</v>
      </c>
      <c r="E159" s="14" t="n">
        <v>0.121109797271884</v>
      </c>
      <c r="F159" s="8" t="n">
        <v>0.444225519870679</v>
      </c>
    </row>
    <row r="160" customFormat="false" ht="15" hidden="false" customHeight="false" outlineLevel="0" collapsed="false">
      <c r="A160" s="11" t="s">
        <v>162</v>
      </c>
      <c r="B160" s="2" t="n">
        <v>0</v>
      </c>
      <c r="C160" s="3" t="n">
        <v>0</v>
      </c>
      <c r="D160" s="2" t="n">
        <v>0.000209115519984393</v>
      </c>
      <c r="E160" s="3" t="n">
        <v>7.16788912976432E-005</v>
      </c>
      <c r="F160" s="4" t="n">
        <v>0.0500751642950414</v>
      </c>
    </row>
    <row r="161" customFormat="false" ht="15" hidden="false" customHeight="false" outlineLevel="0" collapsed="false">
      <c r="A161" s="11" t="s">
        <v>163</v>
      </c>
      <c r="B161" s="2" t="n">
        <v>0.000213487732141244</v>
      </c>
      <c r="C161" s="3" t="n">
        <v>0.000213489779518047</v>
      </c>
      <c r="D161" s="2" t="n">
        <v>0</v>
      </c>
      <c r="E161" s="3" t="n">
        <v>0</v>
      </c>
      <c r="F161" s="4" t="n">
        <v>0.211324865430601</v>
      </c>
    </row>
    <row r="162" customFormat="false" ht="15" hidden="false" customHeight="false" outlineLevel="0" collapsed="false">
      <c r="A162" s="11" t="s">
        <v>164</v>
      </c>
      <c r="B162" s="2" t="n">
        <v>0.00348626026940773</v>
      </c>
      <c r="C162" s="3" t="n">
        <v>0.00127979060532979</v>
      </c>
      <c r="D162" s="2" t="n">
        <v>0.0187808131062001</v>
      </c>
      <c r="E162" s="3" t="n">
        <v>0.000884795175715285</v>
      </c>
      <c r="F162" s="4" t="n">
        <v>0.00509513520050542</v>
      </c>
    </row>
    <row r="163" customFormat="false" ht="15" hidden="false" customHeight="false" outlineLevel="0" collapsed="false">
      <c r="A163" s="11" t="s">
        <v>165</v>
      </c>
      <c r="B163" s="2" t="n">
        <v>0.0308801832857643</v>
      </c>
      <c r="C163" s="3" t="n">
        <v>0.000813757206551445</v>
      </c>
      <c r="D163" s="2" t="n">
        <v>0.117408755140692</v>
      </c>
      <c r="E163" s="3" t="n">
        <v>0.00654573806754196</v>
      </c>
      <c r="F163" s="4" t="n">
        <v>0.0028804150697876</v>
      </c>
    </row>
    <row r="164" customFormat="false" ht="15" hidden="false" customHeight="false" outlineLevel="0" collapsed="false">
      <c r="A164" s="11" t="s">
        <v>166</v>
      </c>
      <c r="B164" s="2" t="n">
        <v>0</v>
      </c>
      <c r="C164" s="3" t="n">
        <v>0</v>
      </c>
      <c r="D164" s="2" t="n">
        <v>0.00103169534794373</v>
      </c>
      <c r="E164" s="3" t="n">
        <v>0.00103170524204444</v>
      </c>
      <c r="F164" s="4" t="n">
        <v>0.211324865430601</v>
      </c>
    </row>
    <row r="165" customFormat="false" ht="15" hidden="false" customHeight="false" outlineLevel="0" collapsed="false">
      <c r="A165" s="11" t="s">
        <v>167</v>
      </c>
      <c r="B165" s="2" t="n">
        <v>0.00166520116852488</v>
      </c>
      <c r="C165" s="3" t="n">
        <v>0.00149841382317211</v>
      </c>
      <c r="D165" s="2" t="n">
        <v>0.00781552367483238</v>
      </c>
      <c r="E165" s="3" t="n">
        <v>0.000283971450338739</v>
      </c>
      <c r="F165" s="4" t="n">
        <v>0.0281704668449523</v>
      </c>
    </row>
    <row r="166" customFormat="false" ht="15" hidden="false" customHeight="false" outlineLevel="0" collapsed="false">
      <c r="A166" s="11" t="s">
        <v>168</v>
      </c>
      <c r="B166" s="2" t="n">
        <v>0.0119250812382561</v>
      </c>
      <c r="C166" s="3" t="n">
        <v>0.00492837484196763</v>
      </c>
      <c r="D166" s="2" t="n">
        <v>0.131077858216683</v>
      </c>
      <c r="E166" s="3" t="n">
        <v>0.00654956971597517</v>
      </c>
      <c r="F166" s="4" t="n">
        <v>0.00234942190849898</v>
      </c>
    </row>
    <row r="167" customFormat="false" ht="15" hidden="false" customHeight="false" outlineLevel="0" collapsed="false">
      <c r="A167" s="11" t="s">
        <v>169</v>
      </c>
      <c r="B167" s="2" t="n">
        <v>0.201939874464133</v>
      </c>
      <c r="C167" s="3" t="n">
        <v>0.0428931133240779</v>
      </c>
      <c r="D167" s="2" t="n">
        <v>1.77450021126675</v>
      </c>
      <c r="E167" s="3" t="n">
        <v>0.0757343323896798</v>
      </c>
      <c r="F167" s="4" t="n">
        <v>0.00152464537131033</v>
      </c>
    </row>
    <row r="168" customFormat="false" ht="15" hidden="false" customHeight="false" outlineLevel="0" collapsed="false">
      <c r="A168" s="11" t="s">
        <v>170</v>
      </c>
      <c r="B168" s="2" t="n">
        <v>0.270143887552464</v>
      </c>
      <c r="C168" s="3" t="n">
        <v>0.0160270104910227</v>
      </c>
      <c r="D168" s="2" t="n">
        <v>1.78246871627719</v>
      </c>
      <c r="E168" s="3" t="n">
        <v>0.226510297918726</v>
      </c>
      <c r="F168" s="4" t="n">
        <v>0.0109049761637113</v>
      </c>
    </row>
    <row r="169" customFormat="false" ht="15" hidden="false" customHeight="false" outlineLevel="0" collapsed="false">
      <c r="A169" s="11" t="s">
        <v>171</v>
      </c>
      <c r="B169" s="2" t="n">
        <v>0</v>
      </c>
      <c r="C169" s="3" t="n">
        <v>0</v>
      </c>
      <c r="D169" s="2" t="n">
        <v>0</v>
      </c>
      <c r="E169" s="3" t="n">
        <v>0</v>
      </c>
      <c r="F169" s="4" t="e">
        <f aca="false"/>
        <v>#DIV/0!</v>
      </c>
    </row>
    <row r="170" customFormat="false" ht="15" hidden="false" customHeight="false" outlineLevel="0" collapsed="false">
      <c r="A170" s="11" t="s">
        <v>172</v>
      </c>
      <c r="B170" s="2" t="n">
        <v>0</v>
      </c>
      <c r="C170" s="3" t="n">
        <v>0</v>
      </c>
      <c r="D170" s="2" t="n">
        <v>0.00454454186712556</v>
      </c>
      <c r="E170" s="3" t="n">
        <v>9.58990968211639E-005</v>
      </c>
      <c r="F170" s="4" t="n">
        <v>0.00022249514069552</v>
      </c>
    </row>
    <row r="171" customFormat="false" ht="15" hidden="false" customHeight="false" outlineLevel="0" collapsed="false">
      <c r="A171" s="11" t="s">
        <v>173</v>
      </c>
      <c r="B171" s="2" t="n">
        <v>0.0003801606476832</v>
      </c>
      <c r="C171" s="3" t="n">
        <v>0.000380164293476256</v>
      </c>
      <c r="D171" s="2" t="n">
        <v>0.0137980687125966</v>
      </c>
      <c r="E171" s="3" t="n">
        <v>6.8101910981782E-005</v>
      </c>
      <c r="F171" s="4" t="n">
        <v>0.000413726333715837</v>
      </c>
    </row>
    <row r="172" customFormat="false" ht="15" hidden="false" customHeight="false" outlineLevel="0" collapsed="false">
      <c r="A172" s="11" t="s">
        <v>174</v>
      </c>
      <c r="B172" s="2" t="n">
        <v>0</v>
      </c>
      <c r="C172" s="3" t="n">
        <v>0</v>
      </c>
      <c r="D172" s="2" t="n">
        <v>0.00447198544216731</v>
      </c>
      <c r="E172" s="3" t="n">
        <v>0.000510377503613338</v>
      </c>
      <c r="F172" s="4" t="n">
        <v>0.00638790813723103</v>
      </c>
    </row>
    <row r="173" customFormat="false" ht="15" hidden="false" customHeight="false" outlineLevel="0" collapsed="false">
      <c r="A173" s="11" t="s">
        <v>175</v>
      </c>
      <c r="B173" s="2" t="n">
        <v>0.00837737763215408</v>
      </c>
      <c r="C173" s="3" t="n">
        <v>0.00241261855585868</v>
      </c>
      <c r="D173" s="2" t="n">
        <v>0.0373962983891531</v>
      </c>
      <c r="E173" s="3" t="n">
        <v>0.000379024440535832</v>
      </c>
      <c r="F173" s="4" t="n">
        <v>0.00350413475215136</v>
      </c>
    </row>
    <row r="174" customFormat="false" ht="15" hidden="false" customHeight="false" outlineLevel="0" collapsed="false">
      <c r="A174" s="11" t="s">
        <v>176</v>
      </c>
      <c r="B174" s="2" t="n">
        <v>0.0240489117709878</v>
      </c>
      <c r="C174" s="3" t="n">
        <v>0.0119013175438754</v>
      </c>
      <c r="D174" s="2" t="n">
        <v>0.0525840413025921</v>
      </c>
      <c r="E174" s="3" t="n">
        <v>0.00302232506910938</v>
      </c>
      <c r="F174" s="4" t="n">
        <v>0.0728732400400025</v>
      </c>
    </row>
    <row r="175" customFormat="false" ht="15" hidden="false" customHeight="false" outlineLevel="0" collapsed="false">
      <c r="A175" s="11" t="s">
        <v>177</v>
      </c>
      <c r="B175" s="2" t="n">
        <v>0.0107912265366351</v>
      </c>
      <c r="C175" s="3" t="n">
        <v>0.00236778707857549</v>
      </c>
      <c r="D175" s="2" t="n">
        <v>0.0302756603909065</v>
      </c>
      <c r="E175" s="3" t="n">
        <v>0.00231995545566781</v>
      </c>
      <c r="F175" s="4" t="n">
        <v>0.0138725421983994</v>
      </c>
    </row>
    <row r="176" customFormat="false" ht="15" hidden="false" customHeight="false" outlineLevel="0" collapsed="false">
      <c r="A176" s="11" t="s">
        <v>178</v>
      </c>
      <c r="B176" s="2" t="n">
        <v>0.00834243459078157</v>
      </c>
      <c r="C176" s="3" t="n">
        <v>0.00489555385871145</v>
      </c>
      <c r="D176" s="2" t="n">
        <v>0.0661168658745265</v>
      </c>
      <c r="E176" s="3" t="n">
        <v>0.00420303982871027</v>
      </c>
      <c r="F176" s="4" t="n">
        <v>0.00612186786364311</v>
      </c>
    </row>
    <row r="177" customFormat="false" ht="15" hidden="false" customHeight="false" outlineLevel="0" collapsed="false">
      <c r="A177" s="11" t="s">
        <v>179</v>
      </c>
      <c r="B177" s="2" t="n">
        <v>0.00380709038615306</v>
      </c>
      <c r="C177" s="3" t="n">
        <v>0.000111458132438422</v>
      </c>
      <c r="D177" s="2" t="n">
        <v>0.0483388790088224</v>
      </c>
      <c r="E177" s="3" t="n">
        <v>0.00533606202671659</v>
      </c>
      <c r="F177" s="4" t="n">
        <v>0.00703098411303998</v>
      </c>
    </row>
    <row r="178" customFormat="false" ht="15" hidden="false" customHeight="false" outlineLevel="0" collapsed="false">
      <c r="A178" s="11" t="s">
        <v>180</v>
      </c>
      <c r="B178" s="2" t="n">
        <v>0</v>
      </c>
      <c r="C178" s="3" t="n">
        <v>0</v>
      </c>
      <c r="D178" s="2" t="n">
        <v>0</v>
      </c>
      <c r="E178" s="3" t="n">
        <v>0</v>
      </c>
      <c r="F178" s="4" t="e">
        <f aca="false"/>
        <v>#DIV/0!</v>
      </c>
    </row>
    <row r="179" customFormat="false" ht="15" hidden="false" customHeight="false" outlineLevel="0" collapsed="false">
      <c r="A179" s="11" t="s">
        <v>181</v>
      </c>
      <c r="B179" s="2" t="n">
        <v>0</v>
      </c>
      <c r="C179" s="3" t="n">
        <v>0</v>
      </c>
      <c r="D179" s="2" t="n">
        <v>0</v>
      </c>
      <c r="E179" s="3" t="n">
        <v>0</v>
      </c>
      <c r="F179" s="4" t="e">
        <f aca="false"/>
        <v>#DIV/0!</v>
      </c>
    </row>
    <row r="180" s="15" customFormat="true" ht="15" hidden="false" customHeight="false" outlineLevel="0" collapsed="false">
      <c r="A180" s="12" t="s">
        <v>182</v>
      </c>
      <c r="B180" s="13" t="n">
        <v>0.576001177275086</v>
      </c>
      <c r="C180" s="14" t="n">
        <v>0.0551092473418703</v>
      </c>
      <c r="D180" s="13" t="n">
        <v>4.09081902953817</v>
      </c>
      <c r="E180" s="14" t="n">
        <v>0.331340105916788</v>
      </c>
      <c r="F180" s="8" t="n">
        <v>0.00450458527989361</v>
      </c>
    </row>
    <row r="181" customFormat="false" ht="15" hidden="false" customHeight="false" outlineLevel="0" collapsed="false">
      <c r="A181" s="11" t="s">
        <v>183</v>
      </c>
      <c r="B181" s="2" t="n">
        <v>0.033165300521857</v>
      </c>
      <c r="C181" s="3" t="n">
        <v>0.0024194834988068</v>
      </c>
      <c r="D181" s="2" t="n">
        <v>0.0104772687927241</v>
      </c>
      <c r="E181" s="3" t="n">
        <v>0.00214041911735948</v>
      </c>
      <c r="F181" s="4" t="n">
        <v>0.00983797658747279</v>
      </c>
    </row>
    <row r="182" customFormat="false" ht="15" hidden="false" customHeight="false" outlineLevel="0" collapsed="false">
      <c r="A182" s="11" t="s">
        <v>184</v>
      </c>
      <c r="B182" s="2" t="n">
        <v>0.0455695134140096</v>
      </c>
      <c r="C182" s="3" t="n">
        <v>0.00918536490444936</v>
      </c>
      <c r="D182" s="2" t="n">
        <v>0.0260340431375326</v>
      </c>
      <c r="E182" s="3" t="n">
        <v>0.000157681765195233</v>
      </c>
      <c r="F182" s="4" t="n">
        <v>0.0836624235669934</v>
      </c>
    </row>
    <row r="183" customFormat="false" ht="15" hidden="false" customHeight="false" outlineLevel="0" collapsed="false">
      <c r="A183" s="11" t="s">
        <v>185</v>
      </c>
      <c r="B183" s="2" t="n">
        <v>0</v>
      </c>
      <c r="C183" s="3" t="n">
        <v>0</v>
      </c>
      <c r="D183" s="2" t="n">
        <v>0</v>
      </c>
      <c r="E183" s="3" t="n">
        <v>0</v>
      </c>
      <c r="F183" s="4" t="e">
        <f aca="false"/>
        <v>#DIV/0!</v>
      </c>
    </row>
    <row r="184" customFormat="false" ht="15" hidden="false" customHeight="false" outlineLevel="0" collapsed="false">
      <c r="A184" s="11" t="s">
        <v>186</v>
      </c>
      <c r="B184" s="2" t="n">
        <v>0</v>
      </c>
      <c r="C184" s="3" t="n">
        <v>0</v>
      </c>
      <c r="D184" s="2" t="n">
        <v>2.62313111704271E-005</v>
      </c>
      <c r="E184" s="3" t="n">
        <v>2.62315627323199E-005</v>
      </c>
      <c r="F184" s="4" t="n">
        <v>0.211324865430601</v>
      </c>
    </row>
    <row r="185" customFormat="false" ht="15" hidden="false" customHeight="false" outlineLevel="0" collapsed="false">
      <c r="A185" s="11" t="s">
        <v>187</v>
      </c>
      <c r="B185" s="2" t="n">
        <v>9.32465693293535E-005</v>
      </c>
      <c r="C185" s="3" t="n">
        <v>9.32474635768172E-005</v>
      </c>
      <c r="D185" s="2" t="n">
        <v>0.00133823208785455</v>
      </c>
      <c r="E185" s="3" t="n">
        <v>0.000155259332785344</v>
      </c>
      <c r="F185" s="4" t="n">
        <v>0.0102562643980163</v>
      </c>
    </row>
    <row r="186" customFormat="false" ht="15" hidden="false" customHeight="false" outlineLevel="0" collapsed="false">
      <c r="A186" s="11" t="s">
        <v>188</v>
      </c>
      <c r="B186" s="2" t="n">
        <v>0.0191777706571561</v>
      </c>
      <c r="C186" s="3" t="n">
        <v>0.00010240324150614</v>
      </c>
      <c r="D186" s="2" t="n">
        <v>0.0169459020963401</v>
      </c>
      <c r="E186" s="3" t="n">
        <v>0.00384418043836034</v>
      </c>
      <c r="F186" s="4" t="n">
        <v>0.310167730002156</v>
      </c>
    </row>
    <row r="187" customFormat="false" ht="15" hidden="false" customHeight="false" outlineLevel="0" collapsed="false">
      <c r="A187" s="11" t="s">
        <v>189</v>
      </c>
      <c r="B187" s="2" t="n">
        <v>0.129681480969193</v>
      </c>
      <c r="C187" s="3" t="n">
        <v>0.0175121343200355</v>
      </c>
      <c r="D187" s="2" t="n">
        <v>0.0773796547374492</v>
      </c>
      <c r="E187" s="3" t="n">
        <v>0.00886646815872113</v>
      </c>
      <c r="F187" s="4" t="n">
        <v>0.0583500879226284</v>
      </c>
    </row>
    <row r="188" customFormat="false" ht="15" hidden="false" customHeight="false" outlineLevel="0" collapsed="false">
      <c r="A188" s="11" t="s">
        <v>190</v>
      </c>
      <c r="B188" s="2" t="n">
        <v>0.508058917420045</v>
      </c>
      <c r="C188" s="3" t="n">
        <v>0.0677875138649055</v>
      </c>
      <c r="D188" s="2" t="n">
        <v>0.21363937417973</v>
      </c>
      <c r="E188" s="3" t="n">
        <v>0.0258026946612249</v>
      </c>
      <c r="F188" s="4" t="n">
        <v>0.02783541023554</v>
      </c>
    </row>
    <row r="189" customFormat="false" ht="15" hidden="false" customHeight="false" outlineLevel="0" collapsed="false">
      <c r="A189" s="11" t="s">
        <v>191</v>
      </c>
      <c r="B189" s="2" t="n">
        <v>0.408474424297561</v>
      </c>
      <c r="C189" s="3" t="n">
        <v>0.066849410741369</v>
      </c>
      <c r="D189" s="2" t="n">
        <v>0.20732781101392</v>
      </c>
      <c r="E189" s="3" t="n">
        <v>0.0114261272106453</v>
      </c>
      <c r="F189" s="4" t="n">
        <v>0.0486789767351812</v>
      </c>
    </row>
    <row r="190" customFormat="false" ht="15" hidden="false" customHeight="false" outlineLevel="0" collapsed="false">
      <c r="A190" s="11" t="s">
        <v>192</v>
      </c>
      <c r="B190" s="2" t="n">
        <v>0.00179841306863002</v>
      </c>
      <c r="C190" s="3" t="n">
        <v>0.00103193797460043</v>
      </c>
      <c r="D190" s="2" t="n">
        <v>0.00922299136328311</v>
      </c>
      <c r="E190" s="3" t="n">
        <v>0.00273390941776108</v>
      </c>
      <c r="F190" s="4" t="n">
        <v>0.0631160065902434</v>
      </c>
    </row>
    <row r="191" customFormat="false" ht="15" hidden="false" customHeight="false" outlineLevel="0" collapsed="false">
      <c r="A191" s="11" t="s">
        <v>193</v>
      </c>
      <c r="B191" s="2" t="n">
        <v>0.0246367912511566</v>
      </c>
      <c r="C191" s="3" t="n">
        <v>0.00538396685655214</v>
      </c>
      <c r="D191" s="2" t="n">
        <v>0.0441101491841499</v>
      </c>
      <c r="E191" s="3" t="n">
        <v>0.011325431038763</v>
      </c>
      <c r="F191" s="4" t="n">
        <v>0.130323636881885</v>
      </c>
    </row>
    <row r="192" customFormat="false" ht="15" hidden="false" customHeight="false" outlineLevel="0" collapsed="false">
      <c r="A192" s="11" t="s">
        <v>194</v>
      </c>
      <c r="B192" s="2" t="n">
        <v>0.118863164230181</v>
      </c>
      <c r="C192" s="3" t="n">
        <v>0.00776107419696232</v>
      </c>
      <c r="D192" s="2" t="n">
        <v>0.0680135438590917</v>
      </c>
      <c r="E192" s="3" t="n">
        <v>0.0173455242029415</v>
      </c>
      <c r="F192" s="4" t="n">
        <v>0.0579378766919472</v>
      </c>
    </row>
    <row r="193" customFormat="false" ht="15" hidden="false" customHeight="false" outlineLevel="0" collapsed="false">
      <c r="A193" s="11" t="s">
        <v>195</v>
      </c>
      <c r="B193" s="2" t="n">
        <v>0.151925676977756</v>
      </c>
      <c r="C193" s="3" t="n">
        <v>0.0163389336466902</v>
      </c>
      <c r="D193" s="2" t="n">
        <v>0.0859951441069264</v>
      </c>
      <c r="E193" s="3" t="n">
        <v>0.01731808558396</v>
      </c>
      <c r="F193" s="4" t="n">
        <v>0.0547090789159639</v>
      </c>
    </row>
    <row r="194" customFormat="false" ht="15" hidden="false" customHeight="false" outlineLevel="0" collapsed="false">
      <c r="A194" s="11" t="s">
        <v>196</v>
      </c>
      <c r="B194" s="2" t="n">
        <v>0.18651297775758</v>
      </c>
      <c r="C194" s="3" t="n">
        <v>0.0123474289057251</v>
      </c>
      <c r="D194" s="2" t="n">
        <v>0.0816159717774147</v>
      </c>
      <c r="E194" s="3" t="n">
        <v>0.0171972838023599</v>
      </c>
      <c r="F194" s="4" t="n">
        <v>0.0192008323846148</v>
      </c>
    </row>
    <row r="195" customFormat="false" ht="15" hidden="false" customHeight="false" outlineLevel="0" collapsed="false">
      <c r="A195" s="11" t="s">
        <v>197</v>
      </c>
      <c r="B195" s="2" t="n">
        <v>0.0266361552671781</v>
      </c>
      <c r="C195" s="3" t="n">
        <v>4.27123842845396E-005</v>
      </c>
      <c r="D195" s="2" t="n">
        <v>0.0367588994659472</v>
      </c>
      <c r="E195" s="3" t="n">
        <v>0.00704629080384644</v>
      </c>
      <c r="F195" s="4" t="n">
        <v>0.143682062561381</v>
      </c>
    </row>
    <row r="196" s="15" customFormat="true" ht="15" hidden="false" customHeight="false" outlineLevel="0" collapsed="false">
      <c r="A196" s="12" t="s">
        <v>198</v>
      </c>
      <c r="B196" s="13" t="n">
        <v>1.65459383240163</v>
      </c>
      <c r="C196" s="14" t="n">
        <v>0.0603261556293939</v>
      </c>
      <c r="D196" s="13" t="n">
        <v>0.878885217113534</v>
      </c>
      <c r="E196" s="14" t="n">
        <v>0.125070223566266</v>
      </c>
      <c r="F196" s="8" t="n">
        <v>0.0152906811768869</v>
      </c>
    </row>
    <row r="197" customFormat="false" ht="15" hidden="false" customHeight="false" outlineLevel="0" collapsed="false">
      <c r="A197" s="11" t="s">
        <v>199</v>
      </c>
      <c r="B197" s="2" t="n">
        <v>6.69432979913844E-005</v>
      </c>
      <c r="C197" s="3" t="n">
        <v>6.69439399868473E-005</v>
      </c>
      <c r="D197" s="2" t="n">
        <v>0</v>
      </c>
      <c r="E197" s="3" t="n">
        <v>0</v>
      </c>
      <c r="F197" s="4" t="n">
        <v>0.211324865430601</v>
      </c>
    </row>
    <row r="198" customFormat="false" ht="15" hidden="false" customHeight="false" outlineLevel="0" collapsed="false">
      <c r="A198" s="11" t="s">
        <v>200</v>
      </c>
      <c r="B198" s="2" t="n">
        <v>0.00118186800557996</v>
      </c>
      <c r="C198" s="3" t="n">
        <v>0.000184694352457687</v>
      </c>
      <c r="D198" s="2" t="n">
        <v>9.70554102216249E-006</v>
      </c>
      <c r="E198" s="3" t="n">
        <v>9.70563409963982E-006</v>
      </c>
      <c r="F198" s="4" t="n">
        <v>0.0120013954309536</v>
      </c>
    </row>
    <row r="199" customFormat="false" ht="15" hidden="false" customHeight="false" outlineLevel="0" collapsed="false">
      <c r="A199" s="11" t="s">
        <v>201</v>
      </c>
      <c r="B199" s="2" t="n">
        <v>7.25408956422761E-005</v>
      </c>
      <c r="C199" s="3" t="n">
        <v>1.23812148400492E-005</v>
      </c>
      <c r="D199" s="2" t="n">
        <v>0</v>
      </c>
      <c r="E199" s="3" t="n">
        <v>0</v>
      </c>
      <c r="F199" s="4" t="n">
        <v>0.0139583496170985</v>
      </c>
    </row>
    <row r="200" customFormat="false" ht="15" hidden="false" customHeight="false" outlineLevel="0" collapsed="false">
      <c r="A200" s="11" t="s">
        <v>202</v>
      </c>
      <c r="B200" s="2" t="n">
        <v>0.000574279636553708</v>
      </c>
      <c r="C200" s="3" t="n">
        <v>0.000313860245304498</v>
      </c>
      <c r="D200" s="2" t="n">
        <v>0</v>
      </c>
      <c r="E200" s="3" t="n">
        <v>0</v>
      </c>
      <c r="F200" s="4" t="n">
        <v>0.104390705433977</v>
      </c>
    </row>
    <row r="201" customFormat="false" ht="15" hidden="false" customHeight="false" outlineLevel="0" collapsed="false">
      <c r="A201" s="11" t="s">
        <v>203</v>
      </c>
      <c r="B201" s="2" t="n">
        <v>0.11974815827695</v>
      </c>
      <c r="C201" s="3" t="n">
        <v>0.0210909636608915</v>
      </c>
      <c r="D201" s="2" t="n">
        <v>0.0117578915211763</v>
      </c>
      <c r="E201" s="3" t="n">
        <v>0.00275034507388602</v>
      </c>
      <c r="F201" s="4" t="n">
        <v>0.0183355754099982</v>
      </c>
    </row>
    <row r="202" customFormat="false" ht="15" hidden="false" customHeight="false" outlineLevel="0" collapsed="false">
      <c r="A202" s="11" t="s">
        <v>204</v>
      </c>
      <c r="B202" s="2" t="n">
        <v>0.0280062279284198</v>
      </c>
      <c r="C202" s="3" t="n">
        <v>0.00621986705620458</v>
      </c>
      <c r="D202" s="2" t="n">
        <v>0.00726880529048278</v>
      </c>
      <c r="E202" s="3" t="n">
        <v>0.000870266744797862</v>
      </c>
      <c r="F202" s="4" t="n">
        <v>0.0403821739568839</v>
      </c>
    </row>
    <row r="203" customFormat="false" ht="15" hidden="false" customHeight="false" outlineLevel="0" collapsed="false">
      <c r="A203" s="11" t="s">
        <v>205</v>
      </c>
      <c r="B203" s="2" t="n">
        <v>0.00671717944712558</v>
      </c>
      <c r="C203" s="3" t="n">
        <v>0.00251607471807772</v>
      </c>
      <c r="D203" s="2" t="n">
        <v>0.00332538228711618</v>
      </c>
      <c r="E203" s="3" t="n">
        <v>0.00153872474395897</v>
      </c>
      <c r="F203" s="4" t="n">
        <v>0.184538253991558</v>
      </c>
    </row>
    <row r="204" customFormat="false" ht="15" hidden="false" customHeight="false" outlineLevel="0" collapsed="false">
      <c r="A204" s="11" t="s">
        <v>206</v>
      </c>
      <c r="B204" s="2" t="n">
        <v>0.00174824216451428</v>
      </c>
      <c r="C204" s="3" t="n">
        <v>0.0015527622606939</v>
      </c>
      <c r="D204" s="2" t="n">
        <v>0.000524045082280144</v>
      </c>
      <c r="E204" s="3" t="n">
        <v>3.23838593459627E-006</v>
      </c>
      <c r="F204" s="4" t="n">
        <v>0.256534300465723</v>
      </c>
    </row>
    <row r="205" customFormat="false" ht="15" hidden="false" customHeight="false" outlineLevel="0" collapsed="false">
      <c r="A205" s="11" t="s">
        <v>207</v>
      </c>
      <c r="B205" s="2" t="n">
        <v>0.0440028151894672</v>
      </c>
      <c r="C205" s="3" t="n">
        <v>0.0130066356580946</v>
      </c>
      <c r="D205" s="2" t="n">
        <v>0.0245784857761695</v>
      </c>
      <c r="E205" s="3" t="n">
        <v>0.0136404495978186</v>
      </c>
      <c r="F205" s="4" t="n">
        <v>0.205524252611588</v>
      </c>
    </row>
    <row r="206" customFormat="false" ht="15" hidden="false" customHeight="false" outlineLevel="0" collapsed="false">
      <c r="A206" s="11" t="s">
        <v>208</v>
      </c>
      <c r="B206" s="2" t="n">
        <v>0.301088975606616</v>
      </c>
      <c r="C206" s="3" t="n">
        <v>0.0818963397092608</v>
      </c>
      <c r="D206" s="2" t="n">
        <v>0.071873561930397</v>
      </c>
      <c r="E206" s="3" t="n">
        <v>0.0338825922983926</v>
      </c>
      <c r="F206" s="4" t="n">
        <v>0.0613035381502392</v>
      </c>
    </row>
    <row r="207" customFormat="false" ht="15" hidden="false" customHeight="false" outlineLevel="0" collapsed="false">
      <c r="A207" s="11" t="s">
        <v>209</v>
      </c>
      <c r="B207" s="2" t="n">
        <v>0.250184013623239</v>
      </c>
      <c r="C207" s="3" t="n">
        <v>0.00976390146402678</v>
      </c>
      <c r="D207" s="2" t="n">
        <v>0.0422529162825954</v>
      </c>
      <c r="E207" s="3" t="n">
        <v>0.0149837647134189</v>
      </c>
      <c r="F207" s="4" t="n">
        <v>0.00365829107042641</v>
      </c>
    </row>
    <row r="208" customFormat="false" ht="15" hidden="false" customHeight="false" outlineLevel="0" collapsed="false">
      <c r="A208" s="11" t="s">
        <v>210</v>
      </c>
      <c r="B208" s="2" t="n">
        <v>0.00806419679444143</v>
      </c>
      <c r="C208" s="3" t="n">
        <v>0.00646076859789118</v>
      </c>
      <c r="D208" s="2" t="n">
        <v>0.00480082519187927</v>
      </c>
      <c r="E208" s="3" t="n">
        <v>0.00302856612724925</v>
      </c>
      <c r="F208" s="4" t="n">
        <v>0.346146179418709</v>
      </c>
    </row>
    <row r="209" s="15" customFormat="true" ht="15" hidden="false" customHeight="false" outlineLevel="0" collapsed="false">
      <c r="A209" s="12" t="s">
        <v>211</v>
      </c>
      <c r="B209" s="13" t="n">
        <v>0.761455440866541</v>
      </c>
      <c r="C209" s="14" t="n">
        <v>0.142557153863161</v>
      </c>
      <c r="D209" s="13" t="n">
        <v>0.166391618903119</v>
      </c>
      <c r="E209" s="14" t="n">
        <v>0.0628905763072629</v>
      </c>
      <c r="F209" s="8" t="n">
        <v>0.0311146059362887</v>
      </c>
    </row>
    <row r="210" customFormat="false" ht="15" hidden="false" customHeight="false" outlineLevel="0" collapsed="false">
      <c r="A210" s="11" t="s">
        <v>212</v>
      </c>
      <c r="B210" s="2" t="n">
        <v>0</v>
      </c>
      <c r="C210" s="3" t="n">
        <v>0</v>
      </c>
      <c r="D210" s="2" t="n">
        <v>0</v>
      </c>
      <c r="E210" s="3" t="n">
        <v>0</v>
      </c>
      <c r="F210" s="4" t="e">
        <f aca="false"/>
        <v>#DIV/0!</v>
      </c>
    </row>
    <row r="211" customFormat="false" ht="15" hidden="false" customHeight="false" outlineLevel="0" collapsed="false">
      <c r="A211" s="11" t="s">
        <v>213</v>
      </c>
      <c r="B211" s="2" t="n">
        <v>0</v>
      </c>
      <c r="C211" s="3" t="n">
        <v>0</v>
      </c>
      <c r="D211" s="2" t="n">
        <v>0</v>
      </c>
      <c r="E211" s="3" t="n">
        <v>0</v>
      </c>
      <c r="F211" s="4" t="e">
        <f aca="false"/>
        <v>#DIV/0!</v>
      </c>
    </row>
    <row r="212" customFormat="false" ht="15" hidden="false" customHeight="false" outlineLevel="0" collapsed="false">
      <c r="A212" s="11" t="s">
        <v>214</v>
      </c>
      <c r="B212" s="2" t="n">
        <v>0.00304541447765324</v>
      </c>
      <c r="C212" s="3" t="n">
        <v>0.00304544368359821</v>
      </c>
      <c r="D212" s="2" t="n">
        <v>1.54539221226002E-005</v>
      </c>
      <c r="E212" s="3" t="n">
        <v>1.54540703278453E-005</v>
      </c>
      <c r="F212" s="4" t="n">
        <v>0.212306409672393</v>
      </c>
    </row>
    <row r="213" customFormat="false" ht="15" hidden="false" customHeight="false" outlineLevel="0" collapsed="false">
      <c r="A213" s="11" t="s">
        <v>215</v>
      </c>
      <c r="B213" s="2" t="n">
        <v>0.0588570114419389</v>
      </c>
      <c r="C213" s="3" t="n">
        <v>0.0303486427152919</v>
      </c>
      <c r="D213" s="2" t="n">
        <v>0.0133827726344378</v>
      </c>
      <c r="E213" s="3" t="n">
        <v>0.000376924798996592</v>
      </c>
      <c r="F213" s="4" t="n">
        <v>0.136391531738613</v>
      </c>
    </row>
    <row r="214" customFormat="false" ht="15" hidden="false" customHeight="false" outlineLevel="0" collapsed="false">
      <c r="A214" s="11" t="s">
        <v>216</v>
      </c>
      <c r="B214" s="2" t="n">
        <v>0.0842807135769319</v>
      </c>
      <c r="C214" s="3" t="n">
        <v>0.0522171338861309</v>
      </c>
      <c r="D214" s="2" t="n">
        <v>0.0457462436369065</v>
      </c>
      <c r="E214" s="3" t="n">
        <v>0.00867082962540105</v>
      </c>
      <c r="F214" s="4" t="n">
        <v>0.271153332471572</v>
      </c>
    </row>
    <row r="215" customFormat="false" ht="15" hidden="false" customHeight="false" outlineLevel="0" collapsed="false">
      <c r="A215" s="11" t="s">
        <v>217</v>
      </c>
      <c r="B215" s="2" t="n">
        <v>0.00468773554949845</v>
      </c>
      <c r="C215" s="3" t="n">
        <v>0.00468778050552907</v>
      </c>
      <c r="D215" s="2" t="n">
        <v>0.00299760509375429</v>
      </c>
      <c r="E215" s="3" t="n">
        <v>0.000140091214512492</v>
      </c>
      <c r="F215" s="4" t="n">
        <v>0.376531492669067</v>
      </c>
    </row>
    <row r="216" customFormat="false" ht="15" hidden="false" customHeight="false" outlineLevel="0" collapsed="false">
      <c r="A216" s="11" t="s">
        <v>218</v>
      </c>
      <c r="B216" s="2" t="n">
        <v>0.000800163012497005</v>
      </c>
      <c r="C216" s="3" t="n">
        <v>0.00080017068617068</v>
      </c>
      <c r="D216" s="2" t="n">
        <v>0.00213192241545177</v>
      </c>
      <c r="E216" s="3" t="n">
        <v>0.00064556468495694</v>
      </c>
      <c r="F216" s="4" t="n">
        <v>0.162281233276593</v>
      </c>
    </row>
    <row r="217" customFormat="false" ht="15" hidden="false" customHeight="false" outlineLevel="0" collapsed="false">
      <c r="A217" s="11" t="s">
        <v>219</v>
      </c>
      <c r="B217" s="2" t="n">
        <v>0.0249761012845177</v>
      </c>
      <c r="C217" s="3" t="n">
        <v>0.0144429741502336</v>
      </c>
      <c r="D217" s="2" t="n">
        <v>0.00994068474310634</v>
      </c>
      <c r="E217" s="3" t="n">
        <v>0.000214340003785911</v>
      </c>
      <c r="F217" s="4" t="n">
        <v>0.203610406035355</v>
      </c>
    </row>
    <row r="218" customFormat="false" ht="15" hidden="false" customHeight="false" outlineLevel="0" collapsed="false">
      <c r="A218" s="11" t="s">
        <v>220</v>
      </c>
      <c r="B218" s="2" t="n">
        <v>0.133916051473157</v>
      </c>
      <c r="C218" s="3" t="n">
        <v>0.0654393870955476</v>
      </c>
      <c r="D218" s="2" t="n">
        <v>0.0281776282007233</v>
      </c>
      <c r="E218" s="3" t="n">
        <v>0.007912171439887</v>
      </c>
      <c r="F218" s="4" t="n">
        <v>0.124939912452754</v>
      </c>
    </row>
    <row r="219" customFormat="false" ht="15" hidden="false" customHeight="false" outlineLevel="0" collapsed="false">
      <c r="A219" s="11" t="s">
        <v>221</v>
      </c>
      <c r="B219" s="2" t="n">
        <v>0.140117332496088</v>
      </c>
      <c r="C219" s="3" t="n">
        <v>0.0517814029042837</v>
      </c>
      <c r="D219" s="2" t="n">
        <v>0.0426927955280325</v>
      </c>
      <c r="E219" s="3" t="n">
        <v>0.00521427475667549</v>
      </c>
      <c r="F219" s="4" t="n">
        <v>0.101046539593801</v>
      </c>
    </row>
    <row r="220" customFormat="false" ht="15" hidden="false" customHeight="false" outlineLevel="0" collapsed="false">
      <c r="A220" s="11" t="s">
        <v>222</v>
      </c>
      <c r="B220" s="2" t="n">
        <v>0.000418669384681798</v>
      </c>
      <c r="C220" s="3" t="n">
        <v>0.000143210308464084</v>
      </c>
      <c r="D220" s="2" t="n">
        <v>5.61062610944652E-005</v>
      </c>
      <c r="E220" s="3" t="n">
        <v>9.83175958679817E-006</v>
      </c>
      <c r="F220" s="4" t="n">
        <v>0.0637312873603357</v>
      </c>
    </row>
    <row r="221" customFormat="false" ht="15" hidden="false" customHeight="false" outlineLevel="0" collapsed="false">
      <c r="A221" s="11" t="s">
        <v>223</v>
      </c>
      <c r="B221" s="2" t="n">
        <v>0</v>
      </c>
      <c r="C221" s="3" t="n">
        <v>0</v>
      </c>
      <c r="D221" s="2" t="n">
        <v>1.55198198094155E-005</v>
      </c>
      <c r="E221" s="3" t="n">
        <v>1.55199686466285E-005</v>
      </c>
      <c r="F221" s="4" t="n">
        <v>0.211324865430601</v>
      </c>
    </row>
    <row r="222" s="15" customFormat="true" ht="15" hidden="false" customHeight="false" outlineLevel="0" collapsed="false">
      <c r="A222" s="12" t="s">
        <v>224</v>
      </c>
      <c r="B222" s="13" t="n">
        <v>0.451099192696964</v>
      </c>
      <c r="C222" s="14" t="n">
        <v>0.22290614593525</v>
      </c>
      <c r="D222" s="13" t="n">
        <v>0.145156732255439</v>
      </c>
      <c r="E222" s="14" t="n">
        <v>0.00376641602611859</v>
      </c>
      <c r="F222" s="8" t="n">
        <v>0.151799527139702</v>
      </c>
    </row>
    <row r="223" customFormat="false" ht="15" hidden="false" customHeight="false" outlineLevel="0" collapsed="false">
      <c r="A223" s="11" t="s">
        <v>225</v>
      </c>
      <c r="B223" s="2" t="n">
        <v>0.000125569196469768</v>
      </c>
      <c r="C223" s="3" t="n">
        <v>0.000125570400695685</v>
      </c>
      <c r="D223" s="2" t="n">
        <v>0</v>
      </c>
      <c r="E223" s="3" t="n">
        <v>0</v>
      </c>
      <c r="F223" s="4" t="n">
        <v>0.211324865430601</v>
      </c>
    </row>
    <row r="224" customFormat="false" ht="15" hidden="false" customHeight="false" outlineLevel="0" collapsed="false">
      <c r="A224" s="1" t="s">
        <v>226</v>
      </c>
      <c r="B224" s="2" t="n">
        <v>0.00228274961271135</v>
      </c>
      <c r="C224" s="3" t="n">
        <v>0.000344033424399095</v>
      </c>
      <c r="D224" s="2" t="n">
        <v>0.00556566210964923</v>
      </c>
      <c r="E224" s="3" t="n">
        <v>0.000714659720561363</v>
      </c>
      <c r="F224" s="4" t="n">
        <v>0.0268553882236627</v>
      </c>
    </row>
    <row r="225" customFormat="false" ht="15" hidden="false" customHeight="false" outlineLevel="0" collapsed="false">
      <c r="A225" s="11" t="s">
        <v>227</v>
      </c>
      <c r="B225" s="2" t="n">
        <v>0.00109254083335634</v>
      </c>
      <c r="C225" s="3" t="n">
        <v>0.000546199428801896</v>
      </c>
      <c r="D225" s="2" t="n">
        <v>0</v>
      </c>
      <c r="E225" s="3" t="n">
        <v>0</v>
      </c>
      <c r="F225" s="4" t="n">
        <v>0.0917327206826298</v>
      </c>
    </row>
    <row r="226" customFormat="false" ht="15" hidden="false" customHeight="false" outlineLevel="0" collapsed="false">
      <c r="A226" s="11" t="s">
        <v>228</v>
      </c>
      <c r="B226" s="2" t="n">
        <v>0.00262586528259741</v>
      </c>
      <c r="C226" s="3" t="n">
        <v>0.000575897787944018</v>
      </c>
      <c r="D226" s="2" t="n">
        <v>0.00460559607152545</v>
      </c>
      <c r="E226" s="3" t="n">
        <v>0.0040710027022386</v>
      </c>
      <c r="F226" s="4" t="n">
        <v>0.338845100798512</v>
      </c>
    </row>
    <row r="227" customFormat="false" ht="15" hidden="false" customHeight="false" outlineLevel="0" collapsed="false">
      <c r="A227" s="11" t="s">
        <v>229</v>
      </c>
      <c r="B227" s="2" t="n">
        <v>0.00270620537309786</v>
      </c>
      <c r="C227" s="3" t="n">
        <v>0.000299207843465872</v>
      </c>
      <c r="D227" s="2" t="n">
        <v>0.00286745594317658</v>
      </c>
      <c r="E227" s="3" t="n">
        <v>0.00107509666824176</v>
      </c>
      <c r="F227" s="4" t="n">
        <v>0.44917725734077</v>
      </c>
    </row>
    <row r="228" s="15" customFormat="true" ht="15" hidden="false" customHeight="false" outlineLevel="0" collapsed="false">
      <c r="A228" s="12" t="s">
        <v>230</v>
      </c>
      <c r="B228" s="13" t="n">
        <v>0.00883293029823272</v>
      </c>
      <c r="C228" s="14" t="n">
        <v>0.00104135239698345</v>
      </c>
      <c r="D228" s="13" t="n">
        <v>0.0130387141243513</v>
      </c>
      <c r="E228" s="14" t="n">
        <v>0.00443143964991899</v>
      </c>
      <c r="F228" s="8" t="n">
        <v>0.226532457640387</v>
      </c>
    </row>
    <row r="229" customFormat="false" ht="15" hidden="false" customHeight="false" outlineLevel="0" collapsed="false">
      <c r="A229" s="11" t="s">
        <v>231</v>
      </c>
      <c r="B229" s="2" t="n">
        <v>0.00366679677182197</v>
      </c>
      <c r="C229" s="3" t="n">
        <v>0.00300287974475724</v>
      </c>
      <c r="D229" s="2" t="n">
        <v>0</v>
      </c>
      <c r="E229" s="3" t="n">
        <v>0</v>
      </c>
      <c r="F229" s="4" t="n">
        <v>0.173230087854125</v>
      </c>
    </row>
    <row r="230" customFormat="false" ht="15" hidden="false" customHeight="false" outlineLevel="0" collapsed="false">
      <c r="A230" s="11" t="s">
        <v>232</v>
      </c>
      <c r="B230" s="2" t="n">
        <v>0.000115008191653218</v>
      </c>
      <c r="C230" s="3" t="n">
        <v>0.000115009294597641</v>
      </c>
      <c r="D230" s="2" t="n">
        <v>0</v>
      </c>
      <c r="E230" s="3" t="n">
        <v>0</v>
      </c>
      <c r="F230" s="4" t="n">
        <v>0.211324865430601</v>
      </c>
    </row>
    <row r="231" customFormat="false" ht="15" hidden="false" customHeight="false" outlineLevel="0" collapsed="false">
      <c r="A231" s="11" t="s">
        <v>233</v>
      </c>
      <c r="B231" s="2" t="n">
        <v>0.77101076638709</v>
      </c>
      <c r="C231" s="3" t="n">
        <v>0.150451614822046</v>
      </c>
      <c r="D231" s="2" t="n">
        <v>0.181097119254864</v>
      </c>
      <c r="E231" s="3" t="n">
        <v>0.0320960967983935</v>
      </c>
      <c r="F231" s="4" t="n">
        <v>0.0308851658670834</v>
      </c>
    </row>
    <row r="232" customFormat="false" ht="15" hidden="false" customHeight="false" outlineLevel="0" collapsed="false">
      <c r="A232" s="11" t="s">
        <v>234</v>
      </c>
      <c r="B232" s="2" t="n">
        <v>0.000352247772731334</v>
      </c>
      <c r="C232" s="3" t="n">
        <v>0.000107786027554497</v>
      </c>
      <c r="D232" s="2" t="n">
        <v>0</v>
      </c>
      <c r="E232" s="3" t="n">
        <v>0</v>
      </c>
      <c r="F232" s="4" t="n">
        <v>0.041122581393516</v>
      </c>
    </row>
    <row r="233" customFormat="false" ht="15" hidden="false" customHeight="false" outlineLevel="0" collapsed="false">
      <c r="A233" s="11" t="s">
        <v>235</v>
      </c>
      <c r="B233" s="2" t="n">
        <v>0.185914239562373</v>
      </c>
      <c r="C233" s="3" t="n">
        <v>0.117574567508334</v>
      </c>
      <c r="D233" s="2" t="n">
        <v>0.232334655533626</v>
      </c>
      <c r="E233" s="3" t="n">
        <v>0.0282703829407118</v>
      </c>
      <c r="F233" s="4" t="n">
        <v>0.36901780483556</v>
      </c>
    </row>
    <row r="234" customFormat="false" ht="15" hidden="false" customHeight="false" outlineLevel="0" collapsed="false">
      <c r="A234" s="11" t="s">
        <v>236</v>
      </c>
      <c r="B234" s="2" t="n">
        <v>0.86323010622315</v>
      </c>
      <c r="C234" s="3" t="n">
        <v>0.210734634516933</v>
      </c>
      <c r="D234" s="2" t="n">
        <v>0.46611162974047</v>
      </c>
      <c r="E234" s="3" t="n">
        <v>0.0734732947563345</v>
      </c>
      <c r="F234" s="4" t="n">
        <v>0.108567658693098</v>
      </c>
    </row>
    <row r="235" customFormat="false" ht="15" hidden="false" customHeight="false" outlineLevel="0" collapsed="false">
      <c r="A235" s="11" t="s">
        <v>237</v>
      </c>
      <c r="B235" s="2" t="n">
        <v>0.00511283335474909</v>
      </c>
      <c r="C235" s="3" t="n">
        <v>0.00443164795658228</v>
      </c>
      <c r="D235" s="2" t="n">
        <v>0</v>
      </c>
      <c r="E235" s="3" t="n">
        <v>0</v>
      </c>
      <c r="F235" s="4" t="n">
        <v>0.183933379085677</v>
      </c>
    </row>
    <row r="236" customFormat="false" ht="15" hidden="false" customHeight="false" outlineLevel="0" collapsed="false">
      <c r="A236" s="11" t="s">
        <v>238</v>
      </c>
      <c r="B236" s="2" t="n">
        <v>0.0539305007655402</v>
      </c>
      <c r="C236" s="3" t="n">
        <v>0.0211601225458121</v>
      </c>
      <c r="D236" s="2" t="n">
        <v>0.350204266215447</v>
      </c>
      <c r="E236" s="3" t="n">
        <v>0.104069087572088</v>
      </c>
      <c r="F236" s="4" t="n">
        <v>0.054026973168696</v>
      </c>
    </row>
    <row r="237" customFormat="false" ht="15" hidden="false" customHeight="false" outlineLevel="0" collapsed="false">
      <c r="A237" s="11" t="s">
        <v>239</v>
      </c>
      <c r="B237" s="2" t="n">
        <v>0.00484041031780578</v>
      </c>
      <c r="C237" s="3" t="n">
        <v>0.00422720605482164</v>
      </c>
      <c r="D237" s="2" t="n">
        <v>0</v>
      </c>
      <c r="E237" s="3" t="n">
        <v>0</v>
      </c>
      <c r="F237" s="4" t="n">
        <v>0.185362245116976</v>
      </c>
    </row>
    <row r="238" s="15" customFormat="true" ht="15" hidden="false" customHeight="false" outlineLevel="0" collapsed="false">
      <c r="A238" s="12" t="s">
        <v>240</v>
      </c>
      <c r="B238" s="13" t="n">
        <v>1.88817290934691</v>
      </c>
      <c r="C238" s="14" t="n">
        <v>0.511805468471439</v>
      </c>
      <c r="D238" s="13" t="n">
        <v>1.22974767074441</v>
      </c>
      <c r="E238" s="14" t="n">
        <v>0.237908862067528</v>
      </c>
      <c r="F238" s="8" t="n">
        <v>0.181827715138643</v>
      </c>
    </row>
    <row r="239" customFormat="false" ht="15" hidden="false" customHeight="false" outlineLevel="0" collapsed="false">
      <c r="A239" s="11" t="s">
        <v>241</v>
      </c>
      <c r="B239" s="2" t="n">
        <v>0.00805079068900717</v>
      </c>
      <c r="C239" s="3" t="n">
        <v>0.000504499772868632</v>
      </c>
      <c r="D239" s="2" t="n">
        <v>0.00472182114474526</v>
      </c>
      <c r="E239" s="3" t="n">
        <v>0.00472186642766143</v>
      </c>
      <c r="F239" s="4" t="n">
        <v>0.277934940756373</v>
      </c>
    </row>
    <row r="240" customFormat="false" ht="15" hidden="false" customHeight="false" outlineLevel="0" collapsed="false">
      <c r="A240" s="11" t="s">
        <v>242</v>
      </c>
      <c r="B240" s="2" t="n">
        <v>1.9803809135093</v>
      </c>
      <c r="C240" s="3" t="n">
        <v>0.226728260949788</v>
      </c>
      <c r="D240" s="2" t="n">
        <v>1.01699721445948</v>
      </c>
      <c r="E240" s="3" t="n">
        <v>0.134892912278823</v>
      </c>
      <c r="F240" s="4" t="n">
        <v>0.0337442565155869</v>
      </c>
    </row>
    <row r="241" customFormat="false" ht="15" hidden="false" customHeight="false" outlineLevel="0" collapsed="false">
      <c r="A241" s="11" t="s">
        <v>243</v>
      </c>
      <c r="B241" s="2" t="n">
        <v>0.000681227897874499</v>
      </c>
      <c r="C241" s="3" t="n">
        <v>0.000681234430944018</v>
      </c>
      <c r="D241" s="2" t="n">
        <v>0</v>
      </c>
      <c r="E241" s="3" t="n">
        <v>0</v>
      </c>
      <c r="F241" s="4" t="n">
        <v>0.211324865430601</v>
      </c>
    </row>
    <row r="242" customFormat="false" ht="15" hidden="false" customHeight="false" outlineLevel="0" collapsed="false">
      <c r="A242" s="11" t="s">
        <v>244</v>
      </c>
      <c r="B242" s="2" t="n">
        <v>0.295745272632813</v>
      </c>
      <c r="C242" s="3" t="n">
        <v>0.142218041222004</v>
      </c>
      <c r="D242" s="2" t="n">
        <v>3.28356984402892</v>
      </c>
      <c r="E242" s="3" t="n">
        <v>1.19672834869507</v>
      </c>
      <c r="F242" s="4" t="n">
        <v>0.0656903123334747</v>
      </c>
    </row>
    <row r="243" customFormat="false" ht="15" hidden="false" customHeight="false" outlineLevel="0" collapsed="false">
      <c r="A243" s="11" t="s">
        <v>245</v>
      </c>
      <c r="B243" s="2" t="n">
        <v>1.74021987462308</v>
      </c>
      <c r="C243" s="3" t="n">
        <v>0.168548290417889</v>
      </c>
      <c r="D243" s="2" t="n">
        <v>4.26931119410326</v>
      </c>
      <c r="E243" s="3" t="n">
        <v>0.700654833946113</v>
      </c>
      <c r="F243" s="4" t="n">
        <v>0.0362371630583318</v>
      </c>
    </row>
    <row r="244" customFormat="false" ht="15" hidden="false" customHeight="false" outlineLevel="0" collapsed="false">
      <c r="A244" s="11" t="s">
        <v>246</v>
      </c>
      <c r="B244" s="2" t="n">
        <v>0</v>
      </c>
      <c r="C244" s="3" t="n">
        <v>0</v>
      </c>
      <c r="D244" s="2" t="n">
        <v>0.0630792599270634</v>
      </c>
      <c r="E244" s="3" t="n">
        <v>0.0335229746236028</v>
      </c>
      <c r="F244" s="4" t="n">
        <v>0.10030053592919</v>
      </c>
    </row>
    <row r="245" customFormat="false" ht="15" hidden="false" customHeight="false" outlineLevel="0" collapsed="false">
      <c r="A245" s="11" t="s">
        <v>247</v>
      </c>
      <c r="B245" s="2" t="n">
        <v>0.05498958158266</v>
      </c>
      <c r="C245" s="3" t="n">
        <v>0.0279663434744444</v>
      </c>
      <c r="D245" s="2" t="n">
        <v>3.6578163093361</v>
      </c>
      <c r="E245" s="3" t="n">
        <v>1.80782486030985</v>
      </c>
      <c r="F245" s="4" t="n">
        <v>0.0922510767304565</v>
      </c>
    </row>
    <row r="246" customFormat="false" ht="15" hidden="false" customHeight="false" outlineLevel="0" collapsed="false">
      <c r="A246" s="11" t="s">
        <v>248</v>
      </c>
      <c r="B246" s="2" t="n">
        <v>0.00799666013024265</v>
      </c>
      <c r="C246" s="3" t="n">
        <v>0.00359479348763071</v>
      </c>
      <c r="D246" s="2" t="n">
        <v>0.0590826418887584</v>
      </c>
      <c r="E246" s="3" t="n">
        <v>0.0295263182571794</v>
      </c>
      <c r="F246" s="4" t="n">
        <v>0.114011313107678</v>
      </c>
    </row>
    <row r="247" s="15" customFormat="true" ht="15" hidden="false" customHeight="false" outlineLevel="0" collapsed="false">
      <c r="A247" s="12" t="s">
        <v>249</v>
      </c>
      <c r="B247" s="13" t="n">
        <v>4.08806432106499</v>
      </c>
      <c r="C247" s="14" t="n">
        <v>0.115422472994092</v>
      </c>
      <c r="D247" s="13" t="n">
        <v>12.3545782848883</v>
      </c>
      <c r="E247" s="14" t="n">
        <v>3.89842838168297</v>
      </c>
      <c r="F247" s="8" t="n">
        <v>0.0840808670488205</v>
      </c>
    </row>
    <row r="248" customFormat="false" ht="18" hidden="false" customHeight="false" outlineLevel="0" collapsed="false">
      <c r="A248" s="11" t="s">
        <v>250</v>
      </c>
      <c r="B248" s="2" t="n">
        <v>0.0576778280060275</v>
      </c>
      <c r="C248" s="3" t="n">
        <v>0.00192075142888191</v>
      </c>
      <c r="D248" s="2" t="n">
        <v>0</v>
      </c>
      <c r="E248" s="3" t="n">
        <v>0</v>
      </c>
      <c r="F248" s="4" t="n">
        <v>0.000553559768507325</v>
      </c>
    </row>
    <row r="249" customFormat="false" ht="18" hidden="false" customHeight="false" outlineLevel="0" collapsed="false">
      <c r="A249" s="11" t="s">
        <v>251</v>
      </c>
      <c r="B249" s="2" t="n">
        <v>0.00090722021701375</v>
      </c>
      <c r="C249" s="3" t="n">
        <v>0.000273038996189165</v>
      </c>
      <c r="D249" s="2" t="n">
        <v>0</v>
      </c>
      <c r="E249" s="3" t="n">
        <v>0</v>
      </c>
      <c r="F249" s="4" t="n">
        <v>0.0399374083431232</v>
      </c>
    </row>
    <row r="250" customFormat="false" ht="18" hidden="false" customHeight="false" outlineLevel="0" collapsed="false">
      <c r="A250" s="11" t="s">
        <v>252</v>
      </c>
      <c r="B250" s="2" t="n">
        <v>0.0403622423454859</v>
      </c>
      <c r="C250" s="3" t="n">
        <v>0.000472971463190481</v>
      </c>
      <c r="D250" s="2" t="n">
        <v>0</v>
      </c>
      <c r="E250" s="3" t="n">
        <v>0</v>
      </c>
      <c r="F250" s="4" t="n">
        <v>6.86422545816486E-005</v>
      </c>
    </row>
    <row r="251" customFormat="false" ht="18" hidden="false" customHeight="false" outlineLevel="0" collapsed="false">
      <c r="A251" s="11" t="s">
        <v>253</v>
      </c>
      <c r="B251" s="2" t="n">
        <v>0</v>
      </c>
      <c r="C251" s="3" t="n">
        <v>0</v>
      </c>
      <c r="D251" s="2" t="n">
        <v>0</v>
      </c>
      <c r="E251" s="3" t="n">
        <v>0</v>
      </c>
      <c r="F251" s="4" t="e">
        <f aca="false"/>
        <v>#DIV/0!</v>
      </c>
    </row>
    <row r="252" s="15" customFormat="true" ht="18" hidden="false" customHeight="false" outlineLevel="0" collapsed="false">
      <c r="A252" s="12" t="s">
        <v>254</v>
      </c>
      <c r="B252" s="13" t="n">
        <v>0.0989472905685271</v>
      </c>
      <c r="C252" s="14" t="n">
        <v>0.00212068389588323</v>
      </c>
      <c r="D252" s="13" t="n">
        <v>0</v>
      </c>
      <c r="E252" s="14" t="n">
        <v>0</v>
      </c>
      <c r="F252" s="8" t="n">
        <v>0.000229512651231314</v>
      </c>
    </row>
    <row r="253" customFormat="false" ht="15" hidden="false" customHeight="false" outlineLevel="0" collapsed="false">
      <c r="A253" s="11" t="s">
        <v>255</v>
      </c>
      <c r="B253" s="2" t="n">
        <v>0.811318669292735</v>
      </c>
      <c r="C253" s="3" t="n">
        <v>0.0146024246039655</v>
      </c>
      <c r="D253" s="2" t="n">
        <v>0.965645561169562</v>
      </c>
      <c r="E253" s="3" t="n">
        <v>0.258444275734133</v>
      </c>
      <c r="F253" s="4" t="n">
        <v>0.305768268577592</v>
      </c>
    </row>
    <row r="254" customFormat="false" ht="15" hidden="false" customHeight="false" outlineLevel="0" collapsed="false">
      <c r="A254" s="11" t="s">
        <v>256</v>
      </c>
      <c r="B254" s="2" t="n">
        <v>0.231453437115545</v>
      </c>
      <c r="C254" s="3" t="n">
        <v>0.112956024322148</v>
      </c>
      <c r="D254" s="2" t="n">
        <v>0.808521926255255</v>
      </c>
      <c r="E254" s="3" t="n">
        <v>0.188017644041737</v>
      </c>
      <c r="F254" s="4" t="n">
        <v>0.0595926475506473</v>
      </c>
    </row>
    <row r="255" customFormat="false" ht="15" hidden="false" customHeight="false" outlineLevel="0" collapsed="false">
      <c r="A255" s="11" t="s">
        <v>257</v>
      </c>
      <c r="B255" s="2" t="n">
        <v>2.69920054424943</v>
      </c>
      <c r="C255" s="3" t="n">
        <v>0.856277178426916</v>
      </c>
      <c r="D255" s="2" t="n">
        <v>1.05260509990954</v>
      </c>
      <c r="E255" s="3" t="n">
        <v>0.216583720267853</v>
      </c>
      <c r="F255" s="4" t="n">
        <v>0.101647563181939</v>
      </c>
    </row>
    <row r="256" customFormat="false" ht="15" hidden="false" customHeight="false" outlineLevel="0" collapsed="false">
      <c r="A256" s="11" t="s">
        <v>258</v>
      </c>
      <c r="B256" s="2" t="n">
        <v>1.73303310312844</v>
      </c>
      <c r="C256" s="3" t="n">
        <v>0.0397763342344099</v>
      </c>
      <c r="D256" s="2" t="n">
        <v>0.109399095086504</v>
      </c>
      <c r="E256" s="3" t="n">
        <v>0.0218784518466543</v>
      </c>
      <c r="F256" s="4" t="n">
        <v>0.000390406725693347</v>
      </c>
    </row>
    <row r="257" customFormat="false" ht="15" hidden="false" customHeight="false" outlineLevel="0" collapsed="false">
      <c r="A257" s="11" t="s">
        <v>259</v>
      </c>
      <c r="B257" s="2" t="n">
        <v>1.37747781307437</v>
      </c>
      <c r="C257" s="3" t="n">
        <v>0.508135354827749</v>
      </c>
      <c r="D257" s="2" t="n">
        <v>1.97956959021021</v>
      </c>
      <c r="E257" s="3" t="n">
        <v>0.357940641960828</v>
      </c>
      <c r="F257" s="4" t="n">
        <v>0.217442472125038</v>
      </c>
    </row>
    <row r="258" s="15" customFormat="true" ht="15" hidden="false" customHeight="false" outlineLevel="0" collapsed="false">
      <c r="A258" s="12" t="s">
        <v>260</v>
      </c>
      <c r="B258" s="13" t="n">
        <v>6.85248356686053</v>
      </c>
      <c r="C258" s="14" t="n">
        <v>0.515476606759685</v>
      </c>
      <c r="D258" s="13" t="n">
        <v>4.91574127263107</v>
      </c>
      <c r="E258" s="14" t="n">
        <v>1.0428647338512</v>
      </c>
      <c r="F258" s="8" t="n">
        <v>0.118925274044602</v>
      </c>
    </row>
    <row r="259" customFormat="false" ht="15" hidden="false" customHeight="false" outlineLevel="0" collapsed="false">
      <c r="A259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07T07:18:38Z</dcterms:created>
  <dc:creator>Ashu</dc:creator>
  <dc:description/>
  <dc:language>en-US</dc:language>
  <cp:lastModifiedBy>Ashu</cp:lastModifiedBy>
  <dcterms:modified xsi:type="dcterms:W3CDTF">2014-11-05T20:08:43Z</dcterms:modified>
  <cp:revision>0</cp:revision>
  <dc:subject/>
  <dc:title/>
</cp:coreProperties>
</file>